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User\Dropbox\HAMA_manuscript\Source data\"/>
    </mc:Choice>
  </mc:AlternateContent>
  <xr:revisionPtr revIDLastSave="0" documentId="13_ncr:1_{B30E1ACA-F051-40AA-817C-B4B76942462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ATCC 15700" sheetId="14" r:id="rId1"/>
    <sheet name="CSCC 1900" sheetId="7" r:id="rId2"/>
    <sheet name="ATCC 15698" sheetId="8" r:id="rId3"/>
    <sheet name="ATCC 15707" sheetId="15" r:id="rId4"/>
    <sheet name="CSCC 1901" sheetId="11" r:id="rId5"/>
    <sheet name="ATCC 15697" sheetId="12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9" i="14" l="1"/>
  <c r="N29" i="14"/>
  <c r="M29" i="14"/>
  <c r="Q28" i="14"/>
  <c r="P28" i="14"/>
  <c r="L28" i="14"/>
  <c r="K28" i="14"/>
  <c r="Q27" i="14"/>
  <c r="P27" i="14"/>
  <c r="L27" i="14"/>
  <c r="K27" i="14"/>
  <c r="Q26" i="14"/>
  <c r="P26" i="14"/>
  <c r="L26" i="14"/>
  <c r="K26" i="14"/>
  <c r="Q25" i="14"/>
  <c r="P25" i="14"/>
  <c r="L25" i="14"/>
  <c r="K25" i="14"/>
  <c r="Q24" i="14"/>
  <c r="P24" i="14"/>
  <c r="L24" i="14"/>
  <c r="K24" i="14"/>
  <c r="Q23" i="14"/>
  <c r="P23" i="14"/>
  <c r="L23" i="14"/>
  <c r="K23" i="14"/>
  <c r="Q22" i="14"/>
  <c r="P22" i="14"/>
  <c r="L22" i="14"/>
  <c r="K22" i="14"/>
  <c r="Q21" i="14"/>
  <c r="P21" i="14"/>
  <c r="L21" i="14"/>
  <c r="K21" i="14"/>
  <c r="Q20" i="14"/>
  <c r="P20" i="14"/>
  <c r="L20" i="14"/>
  <c r="K20" i="14"/>
  <c r="Q19" i="14"/>
  <c r="P19" i="14"/>
  <c r="L19" i="14"/>
  <c r="K19" i="14"/>
  <c r="Q18" i="14"/>
  <c r="P18" i="14"/>
  <c r="L18" i="14"/>
  <c r="K18" i="14"/>
  <c r="Q17" i="14"/>
  <c r="P17" i="14"/>
  <c r="L17" i="14"/>
  <c r="K17" i="14"/>
  <c r="Q16" i="14"/>
  <c r="P16" i="14"/>
  <c r="L16" i="14"/>
  <c r="K16" i="14"/>
  <c r="Q15" i="14"/>
  <c r="P15" i="14"/>
  <c r="L15" i="14"/>
  <c r="K15" i="14"/>
  <c r="Q14" i="14"/>
  <c r="P14" i="14"/>
  <c r="L14" i="14"/>
  <c r="K14" i="14"/>
  <c r="Q13" i="14"/>
  <c r="P13" i="14"/>
  <c r="L13" i="14"/>
  <c r="K13" i="14"/>
  <c r="Q12" i="14"/>
  <c r="P12" i="14"/>
  <c r="L12" i="14"/>
  <c r="K12" i="14"/>
  <c r="Q11" i="14"/>
  <c r="P11" i="14"/>
  <c r="L11" i="14"/>
  <c r="K11" i="14"/>
  <c r="Q10" i="14"/>
  <c r="P10" i="14"/>
  <c r="L10" i="14"/>
  <c r="K10" i="14"/>
  <c r="Q9" i="14"/>
  <c r="P9" i="14"/>
  <c r="L9" i="14"/>
  <c r="K9" i="14"/>
  <c r="Q8" i="14"/>
  <c r="P8" i="14"/>
  <c r="L8" i="14"/>
  <c r="K8" i="14"/>
  <c r="Q7" i="14"/>
  <c r="P7" i="14"/>
  <c r="L7" i="14"/>
  <c r="K7" i="14"/>
  <c r="Q6" i="14"/>
  <c r="P6" i="14"/>
  <c r="L6" i="14"/>
  <c r="K6" i="14"/>
  <c r="Q5" i="14"/>
  <c r="P5" i="14"/>
  <c r="L5" i="14"/>
  <c r="K5" i="14"/>
  <c r="Q4" i="14"/>
  <c r="P4" i="14"/>
  <c r="L4" i="14"/>
  <c r="K4" i="14"/>
  <c r="Q3" i="14"/>
  <c r="P3" i="14"/>
  <c r="L3" i="14"/>
  <c r="K3" i="14"/>
  <c r="Q27" i="7"/>
  <c r="P27" i="7"/>
  <c r="L27" i="7"/>
  <c r="K27" i="7"/>
  <c r="Q26" i="7"/>
  <c r="P26" i="7"/>
  <c r="L26" i="7"/>
  <c r="K26" i="7"/>
  <c r="Q25" i="7"/>
  <c r="P25" i="7"/>
  <c r="L25" i="7"/>
  <c r="K25" i="7"/>
  <c r="Q24" i="7"/>
  <c r="P24" i="7"/>
  <c r="L24" i="7"/>
  <c r="K24" i="7"/>
  <c r="Q23" i="7"/>
  <c r="P23" i="7"/>
  <c r="L23" i="7"/>
  <c r="K23" i="7"/>
  <c r="Q22" i="7"/>
  <c r="P22" i="7"/>
  <c r="L22" i="7"/>
  <c r="K22" i="7"/>
  <c r="Q21" i="7"/>
  <c r="P21" i="7"/>
  <c r="L21" i="7"/>
  <c r="K21" i="7"/>
  <c r="Q20" i="7"/>
  <c r="P20" i="7"/>
  <c r="L20" i="7"/>
  <c r="K20" i="7"/>
  <c r="Q19" i="7"/>
  <c r="P19" i="7"/>
  <c r="L19" i="7"/>
  <c r="K19" i="7"/>
  <c r="Q18" i="7"/>
  <c r="P18" i="7"/>
  <c r="L18" i="7"/>
  <c r="K18" i="7"/>
  <c r="Q17" i="7"/>
  <c r="P17" i="7"/>
  <c r="L17" i="7"/>
  <c r="K17" i="7"/>
  <c r="Q16" i="7"/>
  <c r="P16" i="7"/>
  <c r="L16" i="7"/>
  <c r="K16" i="7"/>
  <c r="Q15" i="7"/>
  <c r="P15" i="7"/>
  <c r="L15" i="7"/>
  <c r="K15" i="7"/>
  <c r="Q14" i="7"/>
  <c r="P14" i="7"/>
  <c r="L14" i="7"/>
  <c r="K14" i="7"/>
  <c r="Q13" i="7"/>
  <c r="P13" i="7"/>
  <c r="L13" i="7"/>
  <c r="K13" i="7"/>
  <c r="Q12" i="7"/>
  <c r="P12" i="7"/>
  <c r="L12" i="7"/>
  <c r="K12" i="7"/>
  <c r="Q11" i="7"/>
  <c r="P11" i="7"/>
  <c r="L11" i="7"/>
  <c r="K11" i="7"/>
  <c r="Q10" i="7"/>
  <c r="P10" i="7"/>
  <c r="L10" i="7"/>
  <c r="K10" i="7"/>
  <c r="Q9" i="7"/>
  <c r="P9" i="7"/>
  <c r="L9" i="7"/>
  <c r="K9" i="7"/>
  <c r="Q8" i="7"/>
  <c r="P8" i="7"/>
  <c r="L8" i="7"/>
  <c r="K8" i="7"/>
  <c r="Q7" i="7"/>
  <c r="P7" i="7"/>
  <c r="L7" i="7"/>
  <c r="K7" i="7"/>
  <c r="Q6" i="7"/>
  <c r="P6" i="7"/>
  <c r="L6" i="7"/>
  <c r="K6" i="7"/>
  <c r="Q5" i="7"/>
  <c r="P5" i="7"/>
  <c r="L5" i="7"/>
  <c r="K5" i="7"/>
  <c r="Q4" i="7"/>
  <c r="P4" i="7"/>
  <c r="L4" i="7"/>
  <c r="K4" i="7"/>
  <c r="Q3" i="7"/>
  <c r="P3" i="7"/>
  <c r="L3" i="7"/>
  <c r="K3" i="7"/>
  <c r="Q30" i="8"/>
  <c r="P30" i="8"/>
  <c r="L30" i="8"/>
  <c r="K30" i="8"/>
  <c r="Q29" i="8"/>
  <c r="P29" i="8"/>
  <c r="L29" i="8"/>
  <c r="K29" i="8"/>
  <c r="Q28" i="8"/>
  <c r="P28" i="8"/>
  <c r="L28" i="8"/>
  <c r="K28" i="8"/>
  <c r="Q27" i="8"/>
  <c r="P27" i="8"/>
  <c r="L27" i="8"/>
  <c r="K27" i="8"/>
  <c r="Q26" i="8"/>
  <c r="P26" i="8"/>
  <c r="L26" i="8"/>
  <c r="K26" i="8"/>
  <c r="Q25" i="8"/>
  <c r="P25" i="8"/>
  <c r="L25" i="8"/>
  <c r="K25" i="8"/>
  <c r="Q24" i="8"/>
  <c r="P24" i="8"/>
  <c r="L24" i="8"/>
  <c r="K24" i="8"/>
  <c r="Q23" i="8"/>
  <c r="P23" i="8"/>
  <c r="L23" i="8"/>
  <c r="K23" i="8"/>
  <c r="Q22" i="8"/>
  <c r="P22" i="8"/>
  <c r="L22" i="8"/>
  <c r="K22" i="8"/>
  <c r="Q21" i="8"/>
  <c r="P21" i="8"/>
  <c r="L21" i="8"/>
  <c r="K21" i="8"/>
  <c r="Q20" i="8"/>
  <c r="P20" i="8"/>
  <c r="L20" i="8"/>
  <c r="K20" i="8"/>
  <c r="Q19" i="8"/>
  <c r="P19" i="8"/>
  <c r="L19" i="8"/>
  <c r="K19" i="8"/>
  <c r="Q18" i="8"/>
  <c r="P18" i="8"/>
  <c r="L18" i="8"/>
  <c r="K18" i="8"/>
  <c r="Q17" i="8"/>
  <c r="P17" i="8"/>
  <c r="L17" i="8"/>
  <c r="K17" i="8"/>
  <c r="Q16" i="8"/>
  <c r="P16" i="8"/>
  <c r="L16" i="8"/>
  <c r="K16" i="8"/>
  <c r="Q15" i="8"/>
  <c r="P15" i="8"/>
  <c r="L15" i="8"/>
  <c r="K15" i="8"/>
  <c r="Q14" i="8"/>
  <c r="P14" i="8"/>
  <c r="L14" i="8"/>
  <c r="K14" i="8"/>
  <c r="Q13" i="8"/>
  <c r="P13" i="8"/>
  <c r="L13" i="8"/>
  <c r="K13" i="8"/>
  <c r="Q12" i="8"/>
  <c r="P12" i="8"/>
  <c r="L12" i="8"/>
  <c r="K12" i="8"/>
  <c r="Q11" i="8"/>
  <c r="P11" i="8"/>
  <c r="L11" i="8"/>
  <c r="K11" i="8"/>
  <c r="Q10" i="8"/>
  <c r="P10" i="8"/>
  <c r="L10" i="8"/>
  <c r="K10" i="8"/>
  <c r="Q9" i="8"/>
  <c r="P9" i="8"/>
  <c r="L9" i="8"/>
  <c r="K9" i="8"/>
  <c r="Q8" i="8"/>
  <c r="P8" i="8"/>
  <c r="L8" i="8"/>
  <c r="K8" i="8"/>
  <c r="Q7" i="8"/>
  <c r="P7" i="8"/>
  <c r="L7" i="8"/>
  <c r="K7" i="8"/>
  <c r="Q6" i="8"/>
  <c r="P6" i="8"/>
  <c r="L6" i="8"/>
  <c r="K6" i="8"/>
  <c r="Q5" i="8"/>
  <c r="P5" i="8"/>
  <c r="L5" i="8"/>
  <c r="K5" i="8"/>
  <c r="Q4" i="8"/>
  <c r="P4" i="8"/>
  <c r="L4" i="8"/>
  <c r="K4" i="8"/>
  <c r="Q3" i="8"/>
  <c r="P3" i="8"/>
  <c r="L3" i="8"/>
  <c r="K3" i="8"/>
  <c r="O32" i="15"/>
  <c r="N32" i="15"/>
  <c r="M32" i="15"/>
  <c r="Q31" i="15"/>
  <c r="P31" i="15"/>
  <c r="L31" i="15"/>
  <c r="K31" i="15"/>
  <c r="Q30" i="15"/>
  <c r="P30" i="15"/>
  <c r="L30" i="15"/>
  <c r="K30" i="15"/>
  <c r="Q29" i="15"/>
  <c r="P29" i="15"/>
  <c r="L29" i="15"/>
  <c r="K29" i="15"/>
  <c r="Q28" i="15"/>
  <c r="P28" i="15"/>
  <c r="L28" i="15"/>
  <c r="K28" i="15"/>
  <c r="Q27" i="15"/>
  <c r="P27" i="15"/>
  <c r="L27" i="15"/>
  <c r="K27" i="15"/>
  <c r="Q26" i="15"/>
  <c r="P26" i="15"/>
  <c r="L26" i="15"/>
  <c r="K26" i="15"/>
  <c r="Q25" i="15"/>
  <c r="P25" i="15"/>
  <c r="L25" i="15"/>
  <c r="K25" i="15"/>
  <c r="Q24" i="15"/>
  <c r="P24" i="15"/>
  <c r="L24" i="15"/>
  <c r="K24" i="15"/>
  <c r="Q23" i="15"/>
  <c r="P23" i="15"/>
  <c r="L23" i="15"/>
  <c r="K23" i="15"/>
  <c r="Q22" i="15"/>
  <c r="P22" i="15"/>
  <c r="L22" i="15"/>
  <c r="K22" i="15"/>
  <c r="Q21" i="15"/>
  <c r="P21" i="15"/>
  <c r="L21" i="15"/>
  <c r="K21" i="15"/>
  <c r="Q20" i="15"/>
  <c r="P20" i="15"/>
  <c r="L20" i="15"/>
  <c r="K20" i="15"/>
  <c r="Q19" i="15"/>
  <c r="P19" i="15"/>
  <c r="L19" i="15"/>
  <c r="K19" i="15"/>
  <c r="Q18" i="15"/>
  <c r="P18" i="15"/>
  <c r="L18" i="15"/>
  <c r="K18" i="15"/>
  <c r="Q17" i="15"/>
  <c r="P17" i="15"/>
  <c r="L17" i="15"/>
  <c r="K17" i="15"/>
  <c r="Q16" i="15"/>
  <c r="P16" i="15"/>
  <c r="L16" i="15"/>
  <c r="K16" i="15"/>
  <c r="Q15" i="15"/>
  <c r="P15" i="15"/>
  <c r="L15" i="15"/>
  <c r="K15" i="15"/>
  <c r="Q14" i="15"/>
  <c r="P14" i="15"/>
  <c r="L14" i="15"/>
  <c r="K14" i="15"/>
  <c r="Q13" i="15"/>
  <c r="P13" i="15"/>
  <c r="L13" i="15"/>
  <c r="K13" i="15"/>
  <c r="Q12" i="15"/>
  <c r="P12" i="15"/>
  <c r="L12" i="15"/>
  <c r="K12" i="15"/>
  <c r="Q11" i="15"/>
  <c r="P11" i="15"/>
  <c r="L11" i="15"/>
  <c r="K11" i="15"/>
  <c r="Q10" i="15"/>
  <c r="P10" i="15"/>
  <c r="L10" i="15"/>
  <c r="K10" i="15"/>
  <c r="Q9" i="15"/>
  <c r="P9" i="15"/>
  <c r="L9" i="15"/>
  <c r="K9" i="15"/>
  <c r="Q8" i="15"/>
  <c r="P8" i="15"/>
  <c r="L8" i="15"/>
  <c r="K8" i="15"/>
  <c r="Q7" i="15"/>
  <c r="P7" i="15"/>
  <c r="L7" i="15"/>
  <c r="K7" i="15"/>
  <c r="Q6" i="15"/>
  <c r="P6" i="15"/>
  <c r="L6" i="15"/>
  <c r="K6" i="15"/>
  <c r="Q5" i="15"/>
  <c r="P5" i="15"/>
  <c r="L5" i="15"/>
  <c r="K5" i="15"/>
  <c r="Q4" i="15"/>
  <c r="P4" i="15"/>
  <c r="L4" i="15"/>
  <c r="K4" i="15"/>
  <c r="Q3" i="15"/>
  <c r="P3" i="15"/>
  <c r="L3" i="15"/>
  <c r="K3" i="15"/>
  <c r="O41" i="11"/>
  <c r="N41" i="11"/>
  <c r="M41" i="11"/>
  <c r="Q40" i="11"/>
  <c r="P40" i="11"/>
  <c r="L40" i="11"/>
  <c r="K40" i="11"/>
  <c r="Q39" i="11"/>
  <c r="P39" i="11"/>
  <c r="L39" i="11"/>
  <c r="K39" i="11"/>
  <c r="Q38" i="11"/>
  <c r="P38" i="11"/>
  <c r="L38" i="11"/>
  <c r="K38" i="11"/>
  <c r="Q37" i="11"/>
  <c r="P37" i="11"/>
  <c r="L37" i="11"/>
  <c r="K37" i="11"/>
  <c r="Q36" i="11"/>
  <c r="P36" i="11"/>
  <c r="L36" i="11"/>
  <c r="K36" i="11"/>
  <c r="Q35" i="11"/>
  <c r="P35" i="11"/>
  <c r="L35" i="11"/>
  <c r="K35" i="11"/>
  <c r="Q34" i="11"/>
  <c r="P34" i="11"/>
  <c r="L34" i="11"/>
  <c r="K34" i="11"/>
  <c r="Q33" i="11"/>
  <c r="P33" i="11"/>
  <c r="L33" i="11"/>
  <c r="K33" i="11"/>
  <c r="Q32" i="11"/>
  <c r="P32" i="11"/>
  <c r="L32" i="11"/>
  <c r="K32" i="11"/>
  <c r="Q31" i="11"/>
  <c r="P31" i="11"/>
  <c r="L31" i="11"/>
  <c r="K31" i="11"/>
  <c r="Q30" i="11"/>
  <c r="P30" i="11"/>
  <c r="L30" i="11"/>
  <c r="K30" i="11"/>
  <c r="Q29" i="11"/>
  <c r="P29" i="11"/>
  <c r="L29" i="11"/>
  <c r="K29" i="11"/>
  <c r="Q28" i="11"/>
  <c r="P28" i="11"/>
  <c r="L28" i="11"/>
  <c r="K28" i="11"/>
  <c r="Q27" i="11"/>
  <c r="P27" i="11"/>
  <c r="L27" i="11"/>
  <c r="K27" i="11"/>
  <c r="Q26" i="11"/>
  <c r="P26" i="11"/>
  <c r="L26" i="11"/>
  <c r="K26" i="11"/>
  <c r="Q25" i="11"/>
  <c r="P25" i="11"/>
  <c r="L25" i="11"/>
  <c r="K25" i="11"/>
  <c r="Q24" i="11"/>
  <c r="P24" i="11"/>
  <c r="L24" i="11"/>
  <c r="K24" i="11"/>
  <c r="Q23" i="11"/>
  <c r="P23" i="11"/>
  <c r="L23" i="11"/>
  <c r="K23" i="11"/>
  <c r="Q22" i="11"/>
  <c r="P22" i="11"/>
  <c r="L22" i="11"/>
  <c r="K22" i="11"/>
  <c r="Q21" i="11"/>
  <c r="P21" i="11"/>
  <c r="L21" i="11"/>
  <c r="K21" i="11"/>
  <c r="Q20" i="11"/>
  <c r="P20" i="11"/>
  <c r="L20" i="11"/>
  <c r="K20" i="11"/>
  <c r="Q19" i="11"/>
  <c r="P19" i="11"/>
  <c r="L19" i="11"/>
  <c r="K19" i="11"/>
  <c r="Q18" i="11"/>
  <c r="P18" i="11"/>
  <c r="L18" i="11"/>
  <c r="K18" i="11"/>
  <c r="Q17" i="11"/>
  <c r="P17" i="11"/>
  <c r="L17" i="11"/>
  <c r="K17" i="11"/>
  <c r="Q16" i="11"/>
  <c r="P16" i="11"/>
  <c r="L16" i="11"/>
  <c r="K16" i="11"/>
  <c r="Q15" i="11"/>
  <c r="P15" i="11"/>
  <c r="L15" i="11"/>
  <c r="K15" i="11"/>
  <c r="Q14" i="11"/>
  <c r="P14" i="11"/>
  <c r="L14" i="11"/>
  <c r="K14" i="11"/>
  <c r="Q13" i="11"/>
  <c r="P13" i="11"/>
  <c r="L13" i="11"/>
  <c r="K13" i="11"/>
  <c r="Q12" i="11"/>
  <c r="P12" i="11"/>
  <c r="L12" i="11"/>
  <c r="K12" i="11"/>
  <c r="Q11" i="11"/>
  <c r="P11" i="11"/>
  <c r="L11" i="11"/>
  <c r="K11" i="11"/>
  <c r="Q10" i="11"/>
  <c r="P10" i="11"/>
  <c r="L10" i="11"/>
  <c r="K10" i="11"/>
  <c r="Q9" i="11"/>
  <c r="P9" i="11"/>
  <c r="L9" i="11"/>
  <c r="K9" i="11"/>
  <c r="Q8" i="11"/>
  <c r="P8" i="11"/>
  <c r="L8" i="11"/>
  <c r="K8" i="11"/>
  <c r="Q7" i="11"/>
  <c r="P7" i="11"/>
  <c r="L7" i="11"/>
  <c r="K7" i="11"/>
  <c r="Q6" i="11"/>
  <c r="P6" i="11"/>
  <c r="L6" i="11"/>
  <c r="K6" i="11"/>
  <c r="Q5" i="11"/>
  <c r="P5" i="11"/>
  <c r="L5" i="11"/>
  <c r="K5" i="11"/>
  <c r="Q4" i="11"/>
  <c r="P4" i="11"/>
  <c r="L4" i="11"/>
  <c r="K4" i="11"/>
  <c r="Q3" i="11"/>
  <c r="P3" i="11"/>
  <c r="L3" i="11"/>
  <c r="K3" i="11"/>
  <c r="O37" i="12"/>
  <c r="N37" i="12"/>
  <c r="M37" i="12"/>
  <c r="Q36" i="12"/>
  <c r="P36" i="12"/>
  <c r="L36" i="12"/>
  <c r="K36" i="12"/>
  <c r="Q35" i="12"/>
  <c r="P35" i="12"/>
  <c r="L35" i="12"/>
  <c r="K35" i="12"/>
  <c r="Q34" i="12"/>
  <c r="P34" i="12"/>
  <c r="L34" i="12"/>
  <c r="K34" i="12"/>
  <c r="Q33" i="12"/>
  <c r="P33" i="12"/>
  <c r="L33" i="12"/>
  <c r="K33" i="12"/>
  <c r="Q32" i="12"/>
  <c r="P32" i="12"/>
  <c r="L32" i="12"/>
  <c r="K32" i="12"/>
  <c r="Q31" i="12"/>
  <c r="P31" i="12"/>
  <c r="L31" i="12"/>
  <c r="K31" i="12"/>
  <c r="Q30" i="12"/>
  <c r="P30" i="12"/>
  <c r="L30" i="12"/>
  <c r="K30" i="12"/>
  <c r="Q29" i="12"/>
  <c r="P29" i="12"/>
  <c r="L29" i="12"/>
  <c r="K29" i="12"/>
  <c r="Q28" i="12"/>
  <c r="P28" i="12"/>
  <c r="L28" i="12"/>
  <c r="K28" i="12"/>
  <c r="Q27" i="12"/>
  <c r="P27" i="12"/>
  <c r="L27" i="12"/>
  <c r="K27" i="12"/>
  <c r="Q26" i="12"/>
  <c r="P26" i="12"/>
  <c r="L26" i="12"/>
  <c r="K26" i="12"/>
  <c r="Q25" i="12"/>
  <c r="P25" i="12"/>
  <c r="L25" i="12"/>
  <c r="K25" i="12"/>
  <c r="Q24" i="12"/>
  <c r="P24" i="12"/>
  <c r="L24" i="12"/>
  <c r="K24" i="12"/>
  <c r="Q23" i="12"/>
  <c r="P23" i="12"/>
  <c r="L23" i="12"/>
  <c r="K23" i="12"/>
  <c r="F23" i="12"/>
  <c r="Q22" i="12"/>
  <c r="P22" i="12"/>
  <c r="L22" i="12"/>
  <c r="K22" i="12"/>
  <c r="Q21" i="12"/>
  <c r="P21" i="12"/>
  <c r="L21" i="12"/>
  <c r="K21" i="12"/>
  <c r="Q20" i="12"/>
  <c r="P20" i="12"/>
  <c r="L20" i="12"/>
  <c r="K20" i="12"/>
  <c r="Q19" i="12"/>
  <c r="P19" i="12"/>
  <c r="L19" i="12"/>
  <c r="K19" i="12"/>
  <c r="Q18" i="12"/>
  <c r="P18" i="12"/>
  <c r="L18" i="12"/>
  <c r="K18" i="12"/>
  <c r="Q17" i="12"/>
  <c r="P17" i="12"/>
  <c r="L17" i="12"/>
  <c r="K17" i="12"/>
  <c r="Q16" i="12"/>
  <c r="P16" i="12"/>
  <c r="L16" i="12"/>
  <c r="K16" i="12"/>
  <c r="Q15" i="12"/>
  <c r="P15" i="12"/>
  <c r="L15" i="12"/>
  <c r="K15" i="12"/>
  <c r="Q14" i="12"/>
  <c r="P14" i="12"/>
  <c r="L14" i="12"/>
  <c r="K14" i="12"/>
  <c r="Q13" i="12"/>
  <c r="P13" i="12"/>
  <c r="L13" i="12"/>
  <c r="K13" i="12"/>
  <c r="Q12" i="12"/>
  <c r="P12" i="12"/>
  <c r="L12" i="12"/>
  <c r="K12" i="12"/>
  <c r="Q11" i="12"/>
  <c r="P11" i="12"/>
  <c r="L11" i="12"/>
  <c r="K11" i="12"/>
  <c r="Q10" i="12"/>
  <c r="P10" i="12"/>
  <c r="L10" i="12"/>
  <c r="K10" i="12"/>
  <c r="Q9" i="12"/>
  <c r="P9" i="12"/>
  <c r="L9" i="12"/>
  <c r="K9" i="12"/>
  <c r="Q8" i="12"/>
  <c r="P8" i="12"/>
  <c r="L8" i="12"/>
  <c r="K8" i="12"/>
  <c r="Q7" i="12"/>
  <c r="P7" i="12"/>
  <c r="L7" i="12"/>
  <c r="K7" i="12"/>
  <c r="Q6" i="12"/>
  <c r="P6" i="12"/>
  <c r="L6" i="12"/>
  <c r="K6" i="12"/>
  <c r="Q5" i="12"/>
  <c r="P5" i="12"/>
  <c r="L5" i="12"/>
  <c r="K5" i="12"/>
  <c r="Q4" i="12"/>
  <c r="P4" i="12"/>
  <c r="L4" i="12"/>
  <c r="K4" i="12"/>
  <c r="Q3" i="12"/>
  <c r="P3" i="12"/>
  <c r="L3" i="12"/>
  <c r="K3" i="12"/>
</calcChain>
</file>

<file path=xl/sharedStrings.xml><?xml version="1.0" encoding="utf-8"?>
<sst xmlns="http://schemas.openxmlformats.org/spreadsheetml/2006/main" count="486" uniqueCount="161">
  <si>
    <t>Feature_mz</t>
  </si>
  <si>
    <t>Charge_state</t>
  </si>
  <si>
    <t>MW</t>
  </si>
  <si>
    <t>Seq</t>
  </si>
  <si>
    <t>Theo_MW</t>
  </si>
  <si>
    <t>err</t>
  </si>
  <si>
    <t>Class</t>
  </si>
  <si>
    <t>RT</t>
    <phoneticPr fontId="1" type="noConversion"/>
  </si>
  <si>
    <t>11846-1</t>
    <phoneticPr fontId="1" type="noConversion"/>
  </si>
  <si>
    <t>11846-3</t>
    <phoneticPr fontId="1" type="noConversion"/>
  </si>
  <si>
    <t>11846-2</t>
    <phoneticPr fontId="1" type="noConversion"/>
  </si>
  <si>
    <t>Abundance (%)</t>
    <phoneticPr fontId="1" type="noConversion"/>
  </si>
  <si>
    <t>B-M-l</t>
  </si>
  <si>
    <t>B-M-l(-A-Q-(G-)K)</t>
  </si>
  <si>
    <t>M-l(-A-Q-(G-)K)</t>
  </si>
  <si>
    <t>B-M-l(-A-Q-(G-)K-A)</t>
  </si>
  <si>
    <t>B-M-l(-A-Q)</t>
  </si>
  <si>
    <t>B-M-l(-A-E-(G-)K)</t>
  </si>
  <si>
    <t>B-M-l(-A)</t>
  </si>
  <si>
    <t>B-M-l(-A-Q-(G-)K-A-A)</t>
  </si>
  <si>
    <t>B-M-l(-A-E-(G-)K-A)</t>
  </si>
  <si>
    <t>B-M-l(-A-E)</t>
  </si>
  <si>
    <t>B-M-l(-A-E-(G-)K-A-A)</t>
  </si>
  <si>
    <t>B-U-l(-A-Q-(G-)K)</t>
  </si>
  <si>
    <t>(B-M-l-A-Q-(G-)K-A-G-)(B-M-l-A-Q-)K</t>
  </si>
  <si>
    <t>(B-M-l-A-Q-(G-)K-A-G-)(M-l-A-Q-)K</t>
  </si>
  <si>
    <t>(B-M-l-A-Q-(G-)K-A-G-)(B-M-l-A-Q-)K-A</t>
  </si>
  <si>
    <t>B-U-l(-A-E-(G-)K)</t>
  </si>
  <si>
    <t>(B-M-l-A-E-(G-)K-A-G-)(B-M-l-A-Q-)K</t>
  </si>
  <si>
    <t>(B-M-l-A-Q-(G-)K-A-G-)(B-M-l-A-Q-)K-A-A</t>
  </si>
  <si>
    <t>(B-M-l-A-E-(G-)K-A-G-)(B-M-l-A-Q-)K-A</t>
  </si>
  <si>
    <t>(B-M-l-A-E-(G-)K-A-G-)(B-M-l-A-E-)K</t>
  </si>
  <si>
    <t>(B-M-l-A-E-(G-)K-A-G-)(B-M-l-A-Q-)K-A-A</t>
  </si>
  <si>
    <t>((B-M-l-A-Q-(G-)K-A-G-)(B-M-l-A-Q-)K-A-G-)(B-M-l-A-Q-)K</t>
  </si>
  <si>
    <t>((B-M-l-A-Q-(G-)K-A-G-)(B-M-l-A-Q-)K-A-G-)(B-M-l-A-Q-)K-A-A</t>
  </si>
  <si>
    <t>((B-M-l-A-Q-(G-)K-A-G-)(B-M-l-A-E-)K-A-G-)(B-M-l-A-Q-)K</t>
  </si>
  <si>
    <t>(B-M-l-A-Q-(G-)K-A-G-)(B-U-l-A-Q-)K</t>
  </si>
  <si>
    <t>((B-M-l-A-Q-(G-)K-A-G-)(B-U-l-A-Q-)K-A-G-)(B-M-l-A-Q-)K</t>
  </si>
  <si>
    <t>pM0</t>
  </si>
  <si>
    <t>pM4</t>
  </si>
  <si>
    <t>pM5</t>
  </si>
  <si>
    <t>pM2</t>
  </si>
  <si>
    <t>pM1</t>
  </si>
  <si>
    <t>pM6</t>
  </si>
  <si>
    <t>pDP54</t>
  </si>
  <si>
    <t>pDP55</t>
  </si>
  <si>
    <t>pDP56</t>
  </si>
  <si>
    <t>pTP554</t>
  </si>
  <si>
    <t>pTP556</t>
  </si>
  <si>
    <t>12584-1</t>
    <phoneticPr fontId="1" type="noConversion"/>
  </si>
  <si>
    <t>12584-3</t>
    <phoneticPr fontId="1" type="noConversion"/>
  </si>
  <si>
    <t>12584-2</t>
    <phoneticPr fontId="1" type="noConversion"/>
  </si>
  <si>
    <t>14601-1</t>
    <phoneticPr fontId="1" type="noConversion"/>
  </si>
  <si>
    <t>14601-2</t>
    <phoneticPr fontId="1" type="noConversion"/>
  </si>
  <si>
    <t>14601-3</t>
    <phoneticPr fontId="1" type="noConversion"/>
  </si>
  <si>
    <t>Average</t>
    <phoneticPr fontId="1" type="noConversion"/>
  </si>
  <si>
    <t>Std.</t>
    <phoneticPr fontId="1" type="noConversion"/>
  </si>
  <si>
    <t>B-M-l(-A-Q-K-A)</t>
  </si>
  <si>
    <t>B-U-l(-A-Q-(G-)K-A)</t>
  </si>
  <si>
    <t>(B-U-l-A-Q-(G-)K-A-G-)(B-M-l-A-Q-)K-A</t>
  </si>
  <si>
    <t>(B-M-l-A-E-(G-)K-A-G-)(B-M-l-A-E-)K-A</t>
  </si>
  <si>
    <t>((B-M-l-A-Q-(G-)K-A-G-)(B-M-l-A-Q-)K-A-G-)(B-M-l-A-Q-)K-A</t>
  </si>
  <si>
    <t>((B-M-l-A-Q-(G-)K-A-G-)(B-M-l-A-E-)K-A-G-)(B-M-l-A-Q-)K-A</t>
  </si>
  <si>
    <t>((B-M-l-A-E-(G-)K-A-G-)(B-M-l-A-Q-)K-A-G-)(B-M-l-A-E-)K-A</t>
  </si>
  <si>
    <t>pTP555</t>
  </si>
  <si>
    <t>11847-1</t>
    <phoneticPr fontId="1" type="noConversion"/>
  </si>
  <si>
    <t>11847-2</t>
    <phoneticPr fontId="1" type="noConversion"/>
  </si>
  <si>
    <t>11847-3</t>
    <phoneticPr fontId="1" type="noConversion"/>
  </si>
  <si>
    <t>B-M-l(-A-Q-O-A-A)</t>
  </si>
  <si>
    <t>B-M-l(-A-Q-(S-)O-A)</t>
  </si>
  <si>
    <t>B-M-l(-A-Q-(S-)O-A-A)</t>
  </si>
  <si>
    <t>B-M-l(-A-Q-(T-A-S-)O)</t>
  </si>
  <si>
    <t>B-U-l(-A-Q-(A-T-A-S-)O)</t>
  </si>
  <si>
    <t>B-M-l(-A-Q-(A-T-A-S-)O)</t>
  </si>
  <si>
    <t>B-M-l(-A-E-(A-T-A-S-)O)</t>
  </si>
  <si>
    <t>B-M-l(-A-Q-(A-T-A-S-)K)</t>
  </si>
  <si>
    <t>B-U-l(-A-Q-(A-T-A-S-)O-A)</t>
  </si>
  <si>
    <t>B-M-l(-A-Q-(A-T-A-S-)O-A)</t>
  </si>
  <si>
    <t>B-M-l(-A-E-(A-T-A-S-)O-A)</t>
  </si>
  <si>
    <t>B-M-l(-A-Q-(A-T-A-S-)K-A)</t>
  </si>
  <si>
    <t>B-M-l(-A-Q-(A-T-A-S-)O-A-A)</t>
  </si>
  <si>
    <t>B-M-l(-A-E-(A-T-A-S-)O-A-A)</t>
  </si>
  <si>
    <t>(B-M-l-A-Q-(A-T-A-S-)O-A-T-A-S-)(B-M-l-A-Q-)O</t>
    <phoneticPr fontId="3" type="noConversion"/>
  </si>
  <si>
    <t>(B-M-l-A-Q-(A-T-A-S-)O-A-A-T-A-S-)(B-M-l-A-Q-)O</t>
    <phoneticPr fontId="3" type="noConversion"/>
  </si>
  <si>
    <t>(B-M-l-A-Q-(A-T-A-S-)O-A-A-T-A-S-)(B-M-l-A-E-)O</t>
    <phoneticPr fontId="3" type="noConversion"/>
  </si>
  <si>
    <t>B-m(-l-A-Q)(-B-m(-l-A-Q-(A-S-)K-A)(-B-U-l-A-Q))</t>
  </si>
  <si>
    <t>(B-M-l-A-Q-(A-T-A-S-)O-A-A-T-A-S-)(B-M-l-A-Q-)O-A</t>
    <phoneticPr fontId="3" type="noConversion"/>
  </si>
  <si>
    <t>(B-M-l-A-E-(A-T-A-S-)O-A-A-T-A-S-)(B-M-l-A-Q-)O-A</t>
  </si>
  <si>
    <t>B-m(-l-A-Q)(-B-m(-l-A-Q-(A-S-)K-A-A)(-B-U-l-A-Q))</t>
  </si>
  <si>
    <t>(B-M-l-A-Q-(A-T-A-S-)O-A-A-T-A-S-)(B-M-l-A-Q-)O-A-A</t>
  </si>
  <si>
    <t>((B-U-l-A-Q-K-A-S-)(U-l-A-Q-)K-A-A-T-A-S-)(M-l-A-Q-)O</t>
  </si>
  <si>
    <t>((B-M-l-A-Q-K-A-S-)(B-M-l-A-Q-)K-A-A-S-)(M-l-A-Q-)O</t>
  </si>
  <si>
    <t>pM7</t>
  </si>
  <si>
    <t>pM8</t>
  </si>
  <si>
    <t>pM9</t>
  </si>
  <si>
    <t>pDP86</t>
  </si>
  <si>
    <t>pDP87</t>
    <phoneticPr fontId="3" type="noConversion"/>
  </si>
  <si>
    <t>pTG262</t>
  </si>
  <si>
    <t>pDP88</t>
    <phoneticPr fontId="3" type="noConversion"/>
  </si>
  <si>
    <t>pDP88</t>
  </si>
  <si>
    <t>pTG272</t>
  </si>
  <si>
    <t>pDP89</t>
  </si>
  <si>
    <t>pTP457</t>
  </si>
  <si>
    <t>pTP455</t>
  </si>
  <si>
    <t>B-M-l(-A-E-O-A)</t>
  </si>
  <si>
    <t>B-M-l(-A-Q-(S-)K)</t>
  </si>
  <si>
    <t>B-M-l(-A-Q-(A-S-)K)</t>
  </si>
  <si>
    <t>M-l(-A-Q-(A-T-A-S-)O-A)</t>
  </si>
  <si>
    <t>B-M-l(-A-Q-(A-S-)O-A)</t>
  </si>
  <si>
    <t>B-M-l(-A-Q-(S-)K-A-A)</t>
  </si>
  <si>
    <t>B-M-l(-A-Q-(T-A-S-)K)</t>
  </si>
  <si>
    <t>B-M-l(-A-E-(A-T-A-S-)K)</t>
  </si>
  <si>
    <t>B-M-l(-A-E-(T-A-S-)K-A-A)</t>
  </si>
  <si>
    <t>B-M-l(-A-Q-(A-T-A-S-)K-A-A)</t>
  </si>
  <si>
    <t>(B-M-l-A-Q-(A-T-A-S-)O-A-T-A-S-)(B-M-l-A-Q-)O-A</t>
  </si>
  <si>
    <t>(B-M-l-A-E-(A-T-A-S-)O-A-T-A-S-)(B-M-l-A-Q-)O-A</t>
  </si>
  <si>
    <t>(B-M-l-A-Q-(A-T-A-S-)K-A-T-A-S-)(B-M-l-A-Q-)O-A</t>
  </si>
  <si>
    <t>(B-M-l-A-E-(A-T-A-S-)K-A-T-A-S-)(B-M-l-A-Q-)O-A</t>
  </si>
  <si>
    <t>(B-M-l-A-Q-(A-T-A-S-)K-A-A-T-A-S-)(B-M-l-A-Q-)K</t>
    <phoneticPr fontId="3" type="noConversion"/>
  </si>
  <si>
    <t>(B-M-l-A-Q-(A-T-A-S-)K-A-A-T-A-S-)(B-M-l-A-Q-)O-A</t>
    <phoneticPr fontId="3" type="noConversion"/>
  </si>
  <si>
    <t>(B-M-l-A-Q-(A-T-A-S-)K-A-A-T-A-S-)(B-M-l-A-Q-)K-A</t>
  </si>
  <si>
    <t>B-m(-l-A-Q)(-B-m(-l-A-Q)(-B-U-l-A-Q-(A-S-)K-A-A))</t>
  </si>
  <si>
    <t>(B-M-l-A-Q-(A-T-A-S-)K-A-A-T-A-S-)(B-M-l-A-Q-)O-A-A</t>
  </si>
  <si>
    <t>pDP87</t>
  </si>
  <si>
    <t>pTG227</t>
  </si>
  <si>
    <t>12585-1</t>
    <phoneticPr fontId="1" type="noConversion"/>
  </si>
  <si>
    <t>12585-2</t>
    <phoneticPr fontId="1" type="noConversion"/>
  </si>
  <si>
    <t>12585-3</t>
    <phoneticPr fontId="1" type="noConversion"/>
  </si>
  <si>
    <t>14602-1</t>
    <phoneticPr fontId="1" type="noConversion"/>
  </si>
  <si>
    <t>14602-2</t>
    <phoneticPr fontId="1" type="noConversion"/>
  </si>
  <si>
    <t>14602-3</t>
    <phoneticPr fontId="1" type="noConversion"/>
  </si>
  <si>
    <t>B-M-l(-A-E-(S-)O-A)</t>
  </si>
  <si>
    <t>B-M-l(-A-E-(S-)O-A-A)</t>
  </si>
  <si>
    <t>B-M-l(-A-Q-(T-A-S-)O-A)</t>
  </si>
  <si>
    <t>B-U-l(-A-Q-(T-A-S-)O-A-A)</t>
  </si>
  <si>
    <t>(B-M-l-A-Q-(A-T-A-S-)O-A-S-)(B-M-l-A-Q-)O-A</t>
  </si>
  <si>
    <t>pDP85</t>
  </si>
  <si>
    <t>(B-M-l-A-Q-(A-T-A-S-)O-A-A-T-A-S-)(M-l-A-Q-)O-A</t>
  </si>
  <si>
    <t>(B-M-l-A-Q-(A-T-A-S-)O-A-A-S-)(B-M-l-A-Q-)O-A</t>
  </si>
  <si>
    <t>(B-M-l-A-E-(A-T-A-S-)O-A-A-T-A-S-)(B-M-l-A-Q-)O</t>
    <phoneticPr fontId="3" type="noConversion"/>
  </si>
  <si>
    <t>(B-M-l-A-E-(A-T-A-S-)O-A-A-T-A-S-)(B-U-l-A-Q-)O-A</t>
    <phoneticPr fontId="3" type="noConversion"/>
  </si>
  <si>
    <t>(B-M-l-A-E-(A-T-A-S-)O-A-A-T-A-S-)(B-M-l-A-Q-)O-A</t>
    <phoneticPr fontId="3" type="noConversion"/>
  </si>
  <si>
    <t>(B-M-l-A-E-(A-T-A-S-)O-A-A-T-A-S-)(B-M-l-A-E-)O-A</t>
    <phoneticPr fontId="3" type="noConversion"/>
  </si>
  <si>
    <t>B-m(-l-A-Q-O)(-B-m(-l-A-Q-O)(-B-U-l-A-Q-O-A))</t>
  </si>
  <si>
    <t>pTG334</t>
  </si>
  <si>
    <t>B-m(-l-A-E-(A-S-)K-A-A)(-B-m(-l-A-Q)(-B-U-l-A-Q))</t>
  </si>
  <si>
    <t>pTG722</t>
  </si>
  <si>
    <t>(B-M-l-A-Q-(A-T-A-S-)O-A-A-T-A-S-)(B-M-l-A-Q-)O-A-A</t>
    <phoneticPr fontId="3" type="noConversion"/>
  </si>
  <si>
    <t>pDP89</t>
    <phoneticPr fontId="3" type="noConversion"/>
  </si>
  <si>
    <t>((B-M-l-A-Q-K-A-A-S-)(M-l-A-Q-)K-A-A-T-A-S-)(M-l-A-Q-)O</t>
  </si>
  <si>
    <t>pTP467</t>
  </si>
  <si>
    <t>(B-M-l-A-Q-(A-T-A-S-)O-A-A-T-A-S-)(B-M-l-A-Q-)K-A</t>
    <phoneticPr fontId="3" type="noConversion"/>
  </si>
  <si>
    <t>B-U-l(-A-Q-(A-T-A-S-)K)</t>
  </si>
  <si>
    <t>Species</t>
    <phoneticPr fontId="1" type="noConversion"/>
  </si>
  <si>
    <r>
      <t xml:space="preserve">Bifidobacterium breve </t>
    </r>
    <r>
      <rPr>
        <sz val="12"/>
        <color theme="1"/>
        <rFont val="新細明體"/>
        <family val="1"/>
        <charset val="136"/>
        <scheme val="minor"/>
      </rPr>
      <t>ATCC 15700</t>
    </r>
    <phoneticPr fontId="1" type="noConversion"/>
  </si>
  <si>
    <r>
      <t xml:space="preserve">Bifidobacterium breve </t>
    </r>
    <r>
      <rPr>
        <sz val="12"/>
        <color theme="1"/>
        <rFont val="新細明體"/>
        <family val="1"/>
        <charset val="136"/>
        <scheme val="minor"/>
      </rPr>
      <t>CSCC 1900</t>
    </r>
    <phoneticPr fontId="1" type="noConversion"/>
  </si>
  <si>
    <r>
      <t xml:space="preserve">Bifidobacterium breve </t>
    </r>
    <r>
      <rPr>
        <sz val="12"/>
        <color theme="1"/>
        <rFont val="新細明體"/>
        <family val="1"/>
        <charset val="136"/>
        <scheme val="minor"/>
      </rPr>
      <t>ATCC 15698</t>
    </r>
    <phoneticPr fontId="1" type="noConversion"/>
  </si>
  <si>
    <r>
      <t xml:space="preserve">Bifidobacterium longum </t>
    </r>
    <r>
      <rPr>
        <sz val="12"/>
        <color theme="1"/>
        <rFont val="新細明體"/>
        <family val="1"/>
        <charset val="136"/>
        <scheme val="minor"/>
      </rPr>
      <t>ATCC 15707</t>
    </r>
    <phoneticPr fontId="1" type="noConversion"/>
  </si>
  <si>
    <r>
      <t xml:space="preserve">Bifidobacterium longum </t>
    </r>
    <r>
      <rPr>
        <sz val="12"/>
        <color theme="1"/>
        <rFont val="新細明體"/>
        <family val="1"/>
        <charset val="136"/>
        <scheme val="minor"/>
      </rPr>
      <t>CSCC 1901</t>
    </r>
    <phoneticPr fontId="1" type="noConversion"/>
  </si>
  <si>
    <t>B-M-l(-A-E-(A-T-A-S-)O)</t>
    <phoneticPr fontId="1" type="noConversion"/>
  </si>
  <si>
    <r>
      <t xml:space="preserve">Bifidobacterium longum </t>
    </r>
    <r>
      <rPr>
        <sz val="12"/>
        <color theme="1"/>
        <rFont val="新細明體"/>
        <family val="1"/>
        <charset val="136"/>
        <scheme val="minor"/>
      </rPr>
      <t>ATCC 15697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"/>
  </numFmts>
  <fonts count="6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新細明體"/>
      <family val="1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i/>
      <sz val="12"/>
      <color theme="1"/>
      <name val="新細明體"/>
      <family val="1"/>
      <charset val="136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76" fontId="2" fillId="0" borderId="0" xfId="0" applyNumberFormat="1" applyFont="1" applyAlignment="1">
      <alignment vertical="center"/>
    </xf>
    <xf numFmtId="176" fontId="2" fillId="0" borderId="0" xfId="0" applyNumberFormat="1" applyFont="1"/>
    <xf numFmtId="0" fontId="2" fillId="0" borderId="0" xfId="0" applyFont="1"/>
    <xf numFmtId="177" fontId="2" fillId="5" borderId="0" xfId="0" applyNumberFormat="1" applyFont="1" applyFill="1" applyAlignment="1">
      <alignment vertical="center"/>
    </xf>
    <xf numFmtId="0" fontId="2" fillId="5" borderId="0" xfId="0" applyFont="1" applyFill="1" applyAlignment="1">
      <alignment vertical="center"/>
    </xf>
    <xf numFmtId="177" fontId="2" fillId="0" borderId="0" xfId="0" applyNumberFormat="1" applyFont="1"/>
    <xf numFmtId="177" fontId="2" fillId="6" borderId="0" xfId="0" applyNumberFormat="1" applyFont="1" applyFill="1" applyAlignment="1">
      <alignment vertical="center"/>
    </xf>
    <xf numFmtId="0" fontId="2" fillId="6" borderId="0" xfId="0" applyFont="1" applyFill="1" applyAlignment="1">
      <alignment vertical="center"/>
    </xf>
    <xf numFmtId="177" fontId="2" fillId="7" borderId="0" xfId="0" applyNumberFormat="1" applyFont="1" applyFill="1" applyAlignment="1">
      <alignment vertical="center"/>
    </xf>
    <xf numFmtId="0" fontId="2" fillId="7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4" fillId="0" borderId="0" xfId="0" applyFont="1"/>
    <xf numFmtId="176" fontId="4" fillId="0" borderId="0" xfId="0" applyNumberFormat="1" applyFont="1"/>
    <xf numFmtId="177" fontId="2" fillId="8" borderId="0" xfId="0" applyNumberFormat="1" applyFont="1" applyFill="1" applyAlignment="1">
      <alignment vertical="center"/>
    </xf>
    <xf numFmtId="0" fontId="2" fillId="8" borderId="0" xfId="0" applyFont="1" applyFill="1" applyAlignment="1">
      <alignment vertical="center"/>
    </xf>
    <xf numFmtId="0" fontId="5" fillId="0" borderId="0" xfId="0" applyFont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95250</xdr:colOff>
      <xdr:row>0</xdr:row>
      <xdr:rowOff>0</xdr:rowOff>
    </xdr:from>
    <xdr:ext cx="65" cy="172227"/>
    <xdr:sp macro="" textlink="">
      <xdr:nvSpPr>
        <xdr:cNvPr id="2" name="文字方塊 1">
          <a:extLst>
            <a:ext uri="{FF2B5EF4-FFF2-40B4-BE49-F238E27FC236}">
              <a16:creationId xmlns:a16="http://schemas.microsoft.com/office/drawing/2014/main" id="{62E95C39-C9A4-4B57-8F81-AFCC0BDBB833}"/>
            </a:ext>
          </a:extLst>
        </xdr:cNvPr>
        <xdr:cNvSpPr txBox="1"/>
      </xdr:nvSpPr>
      <xdr:spPr>
        <a:xfrm>
          <a:off x="13120688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0</xdr:row>
      <xdr:rowOff>0</xdr:rowOff>
    </xdr:from>
    <xdr:ext cx="65" cy="172227"/>
    <xdr:sp macro="" textlink="">
      <xdr:nvSpPr>
        <xdr:cNvPr id="3" name="文字方塊 2">
          <a:extLst>
            <a:ext uri="{FF2B5EF4-FFF2-40B4-BE49-F238E27FC236}">
              <a16:creationId xmlns:a16="http://schemas.microsoft.com/office/drawing/2014/main" id="{3C0F72CB-A774-482D-9283-B5441BCD59CF}"/>
            </a:ext>
          </a:extLst>
        </xdr:cNvPr>
        <xdr:cNvSpPr txBox="1"/>
      </xdr:nvSpPr>
      <xdr:spPr>
        <a:xfrm>
          <a:off x="16073438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7</xdr:col>
      <xdr:colOff>95250</xdr:colOff>
      <xdr:row>0</xdr:row>
      <xdr:rowOff>0</xdr:rowOff>
    </xdr:from>
    <xdr:ext cx="65" cy="172227"/>
    <xdr:sp macro="" textlink="">
      <xdr:nvSpPr>
        <xdr:cNvPr id="4" name="文字方塊 3">
          <a:extLst>
            <a:ext uri="{FF2B5EF4-FFF2-40B4-BE49-F238E27FC236}">
              <a16:creationId xmlns:a16="http://schemas.microsoft.com/office/drawing/2014/main" id="{E3FFAC90-5B8A-4A2A-B576-6C10F4126BD2}"/>
            </a:ext>
          </a:extLst>
        </xdr:cNvPr>
        <xdr:cNvSpPr txBox="1"/>
      </xdr:nvSpPr>
      <xdr:spPr>
        <a:xfrm>
          <a:off x="9274969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0</xdr:row>
      <xdr:rowOff>0</xdr:rowOff>
    </xdr:from>
    <xdr:ext cx="65" cy="172227"/>
    <xdr:sp macro="" textlink="">
      <xdr:nvSpPr>
        <xdr:cNvPr id="5" name="文字方塊 4">
          <a:extLst>
            <a:ext uri="{FF2B5EF4-FFF2-40B4-BE49-F238E27FC236}">
              <a16:creationId xmlns:a16="http://schemas.microsoft.com/office/drawing/2014/main" id="{E1019DF0-7B28-4CE1-B6B3-35AE910510EF}"/>
            </a:ext>
          </a:extLst>
        </xdr:cNvPr>
        <xdr:cNvSpPr txBox="1"/>
      </xdr:nvSpPr>
      <xdr:spPr>
        <a:xfrm>
          <a:off x="12382500" y="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2</xdr:col>
      <xdr:colOff>95250</xdr:colOff>
      <xdr:row>12</xdr:row>
      <xdr:rowOff>0</xdr:rowOff>
    </xdr:from>
    <xdr:ext cx="65" cy="172227"/>
    <xdr:sp macro="" textlink="">
      <xdr:nvSpPr>
        <xdr:cNvPr id="6" name="文字方塊 5">
          <a:extLst>
            <a:ext uri="{FF2B5EF4-FFF2-40B4-BE49-F238E27FC236}">
              <a16:creationId xmlns:a16="http://schemas.microsoft.com/office/drawing/2014/main" id="{E85C0974-2907-471B-8DB7-045E7D671145}"/>
            </a:ext>
          </a:extLst>
        </xdr:cNvPr>
        <xdr:cNvSpPr txBox="1"/>
      </xdr:nvSpPr>
      <xdr:spPr>
        <a:xfrm>
          <a:off x="11918950" y="2571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2</xdr:row>
      <xdr:rowOff>0</xdr:rowOff>
    </xdr:from>
    <xdr:ext cx="65" cy="172227"/>
    <xdr:sp macro="" textlink="">
      <xdr:nvSpPr>
        <xdr:cNvPr id="7" name="文字方塊 6">
          <a:extLst>
            <a:ext uri="{FF2B5EF4-FFF2-40B4-BE49-F238E27FC236}">
              <a16:creationId xmlns:a16="http://schemas.microsoft.com/office/drawing/2014/main" id="{02B8D269-D13C-47FF-9D08-2A2D419EF09E}"/>
            </a:ext>
          </a:extLst>
        </xdr:cNvPr>
        <xdr:cNvSpPr txBox="1"/>
      </xdr:nvSpPr>
      <xdr:spPr>
        <a:xfrm>
          <a:off x="15043150" y="2571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95250</xdr:colOff>
      <xdr:row>13</xdr:row>
      <xdr:rowOff>0</xdr:rowOff>
    </xdr:from>
    <xdr:ext cx="65" cy="172227"/>
    <xdr:sp macro="" textlink="">
      <xdr:nvSpPr>
        <xdr:cNvPr id="2" name="文字方塊 1">
          <a:extLst>
            <a:ext uri="{FF2B5EF4-FFF2-40B4-BE49-F238E27FC236}">
              <a16:creationId xmlns:a16="http://schemas.microsoft.com/office/drawing/2014/main" id="{05F45C0C-4E26-4C3A-B9C6-3C0473C96EDA}"/>
            </a:ext>
          </a:extLst>
        </xdr:cNvPr>
        <xdr:cNvSpPr txBox="1"/>
      </xdr:nvSpPr>
      <xdr:spPr>
        <a:xfrm>
          <a:off x="10388600" y="3651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3</xdr:row>
      <xdr:rowOff>0</xdr:rowOff>
    </xdr:from>
    <xdr:ext cx="65" cy="172227"/>
    <xdr:sp macro="" textlink="">
      <xdr:nvSpPr>
        <xdr:cNvPr id="3" name="文字方塊 2">
          <a:extLst>
            <a:ext uri="{FF2B5EF4-FFF2-40B4-BE49-F238E27FC236}">
              <a16:creationId xmlns:a16="http://schemas.microsoft.com/office/drawing/2014/main" id="{D633938B-D782-4265-A8C9-C6F2A7B406D3}"/>
            </a:ext>
          </a:extLst>
        </xdr:cNvPr>
        <xdr:cNvSpPr txBox="1"/>
      </xdr:nvSpPr>
      <xdr:spPr>
        <a:xfrm>
          <a:off x="13512800" y="3651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7</xdr:col>
      <xdr:colOff>95250</xdr:colOff>
      <xdr:row>13</xdr:row>
      <xdr:rowOff>0</xdr:rowOff>
    </xdr:from>
    <xdr:ext cx="65" cy="172227"/>
    <xdr:sp macro="" textlink="">
      <xdr:nvSpPr>
        <xdr:cNvPr id="4" name="文字方塊 3">
          <a:extLst>
            <a:ext uri="{FF2B5EF4-FFF2-40B4-BE49-F238E27FC236}">
              <a16:creationId xmlns:a16="http://schemas.microsoft.com/office/drawing/2014/main" id="{ADF0BFAE-9834-45B1-B753-6C1E8AAAD24B}"/>
            </a:ext>
          </a:extLst>
        </xdr:cNvPr>
        <xdr:cNvSpPr txBox="1"/>
      </xdr:nvSpPr>
      <xdr:spPr>
        <a:xfrm>
          <a:off x="9074150" y="2787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3</xdr:row>
      <xdr:rowOff>0</xdr:rowOff>
    </xdr:from>
    <xdr:ext cx="65" cy="172227"/>
    <xdr:sp macro="" textlink="">
      <xdr:nvSpPr>
        <xdr:cNvPr id="5" name="文字方塊 4">
          <a:extLst>
            <a:ext uri="{FF2B5EF4-FFF2-40B4-BE49-F238E27FC236}">
              <a16:creationId xmlns:a16="http://schemas.microsoft.com/office/drawing/2014/main" id="{986F9229-08E4-48A1-B548-C9D20637C06E}"/>
            </a:ext>
          </a:extLst>
        </xdr:cNvPr>
        <xdr:cNvSpPr txBox="1"/>
      </xdr:nvSpPr>
      <xdr:spPr>
        <a:xfrm>
          <a:off x="12198350" y="2787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2</xdr:col>
      <xdr:colOff>95250</xdr:colOff>
      <xdr:row>13</xdr:row>
      <xdr:rowOff>0</xdr:rowOff>
    </xdr:from>
    <xdr:ext cx="65" cy="172227"/>
    <xdr:sp macro="" textlink="">
      <xdr:nvSpPr>
        <xdr:cNvPr id="6" name="文字方塊 5">
          <a:extLst>
            <a:ext uri="{FF2B5EF4-FFF2-40B4-BE49-F238E27FC236}">
              <a16:creationId xmlns:a16="http://schemas.microsoft.com/office/drawing/2014/main" id="{EE917C78-A3AF-4771-981A-67FE5E92A321}"/>
            </a:ext>
          </a:extLst>
        </xdr:cNvPr>
        <xdr:cNvSpPr txBox="1"/>
      </xdr:nvSpPr>
      <xdr:spPr>
        <a:xfrm>
          <a:off x="12820650" y="2787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3</xdr:row>
      <xdr:rowOff>0</xdr:rowOff>
    </xdr:from>
    <xdr:ext cx="65" cy="172227"/>
    <xdr:sp macro="" textlink="">
      <xdr:nvSpPr>
        <xdr:cNvPr id="7" name="文字方塊 6">
          <a:extLst>
            <a:ext uri="{FF2B5EF4-FFF2-40B4-BE49-F238E27FC236}">
              <a16:creationId xmlns:a16="http://schemas.microsoft.com/office/drawing/2014/main" id="{56623222-EDE3-4061-9D6E-0A0138F8AEE8}"/>
            </a:ext>
          </a:extLst>
        </xdr:cNvPr>
        <xdr:cNvSpPr txBox="1"/>
      </xdr:nvSpPr>
      <xdr:spPr>
        <a:xfrm>
          <a:off x="15944850" y="2787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95250</xdr:colOff>
      <xdr:row>17</xdr:row>
      <xdr:rowOff>0</xdr:rowOff>
    </xdr:from>
    <xdr:ext cx="65" cy="172227"/>
    <xdr:sp macro="" textlink="">
      <xdr:nvSpPr>
        <xdr:cNvPr id="2" name="文字方塊 1">
          <a:extLst>
            <a:ext uri="{FF2B5EF4-FFF2-40B4-BE49-F238E27FC236}">
              <a16:creationId xmlns:a16="http://schemas.microsoft.com/office/drawing/2014/main" id="{F50C7A0B-2BA9-4639-8A59-C793B1D6678B}"/>
            </a:ext>
          </a:extLst>
        </xdr:cNvPr>
        <xdr:cNvSpPr txBox="1"/>
      </xdr:nvSpPr>
      <xdr:spPr>
        <a:xfrm>
          <a:off x="10388600" y="3651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7</xdr:row>
      <xdr:rowOff>0</xdr:rowOff>
    </xdr:from>
    <xdr:ext cx="65" cy="172227"/>
    <xdr:sp macro="" textlink="">
      <xdr:nvSpPr>
        <xdr:cNvPr id="3" name="文字方塊 2">
          <a:extLst>
            <a:ext uri="{FF2B5EF4-FFF2-40B4-BE49-F238E27FC236}">
              <a16:creationId xmlns:a16="http://schemas.microsoft.com/office/drawing/2014/main" id="{E0066933-334F-4944-BDB2-4263D59DA3AA}"/>
            </a:ext>
          </a:extLst>
        </xdr:cNvPr>
        <xdr:cNvSpPr txBox="1"/>
      </xdr:nvSpPr>
      <xdr:spPr>
        <a:xfrm>
          <a:off x="13512800" y="3651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7</xdr:col>
      <xdr:colOff>95250</xdr:colOff>
      <xdr:row>17</xdr:row>
      <xdr:rowOff>0</xdr:rowOff>
    </xdr:from>
    <xdr:ext cx="65" cy="172227"/>
    <xdr:sp macro="" textlink="">
      <xdr:nvSpPr>
        <xdr:cNvPr id="4" name="文字方塊 3">
          <a:extLst>
            <a:ext uri="{FF2B5EF4-FFF2-40B4-BE49-F238E27FC236}">
              <a16:creationId xmlns:a16="http://schemas.microsoft.com/office/drawing/2014/main" id="{CDF46AE8-B725-4E31-846A-AD486414569B}"/>
            </a:ext>
          </a:extLst>
        </xdr:cNvPr>
        <xdr:cNvSpPr txBox="1"/>
      </xdr:nvSpPr>
      <xdr:spPr>
        <a:xfrm>
          <a:off x="8997950" y="3651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7</xdr:row>
      <xdr:rowOff>0</xdr:rowOff>
    </xdr:from>
    <xdr:ext cx="65" cy="172227"/>
    <xdr:sp macro="" textlink="">
      <xdr:nvSpPr>
        <xdr:cNvPr id="5" name="文字方塊 4">
          <a:extLst>
            <a:ext uri="{FF2B5EF4-FFF2-40B4-BE49-F238E27FC236}">
              <a16:creationId xmlns:a16="http://schemas.microsoft.com/office/drawing/2014/main" id="{EFE73A89-A318-48BF-AF16-CCF1E150224A}"/>
            </a:ext>
          </a:extLst>
        </xdr:cNvPr>
        <xdr:cNvSpPr txBox="1"/>
      </xdr:nvSpPr>
      <xdr:spPr>
        <a:xfrm>
          <a:off x="12122150" y="3651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7</xdr:col>
      <xdr:colOff>95250</xdr:colOff>
      <xdr:row>17</xdr:row>
      <xdr:rowOff>0</xdr:rowOff>
    </xdr:from>
    <xdr:ext cx="65" cy="172227"/>
    <xdr:sp macro="" textlink="">
      <xdr:nvSpPr>
        <xdr:cNvPr id="6" name="文字方塊 5">
          <a:extLst>
            <a:ext uri="{FF2B5EF4-FFF2-40B4-BE49-F238E27FC236}">
              <a16:creationId xmlns:a16="http://schemas.microsoft.com/office/drawing/2014/main" id="{B66D4EAE-8A74-4DB3-B9D2-2039A03F9DE8}"/>
            </a:ext>
          </a:extLst>
        </xdr:cNvPr>
        <xdr:cNvSpPr txBox="1"/>
      </xdr:nvSpPr>
      <xdr:spPr>
        <a:xfrm>
          <a:off x="8997950" y="3651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7</xdr:row>
      <xdr:rowOff>0</xdr:rowOff>
    </xdr:from>
    <xdr:ext cx="65" cy="172227"/>
    <xdr:sp macro="" textlink="">
      <xdr:nvSpPr>
        <xdr:cNvPr id="7" name="文字方塊 6">
          <a:extLst>
            <a:ext uri="{FF2B5EF4-FFF2-40B4-BE49-F238E27FC236}">
              <a16:creationId xmlns:a16="http://schemas.microsoft.com/office/drawing/2014/main" id="{1F4B2AF4-9DD3-44B6-820C-9B8C78AB5C72}"/>
            </a:ext>
          </a:extLst>
        </xdr:cNvPr>
        <xdr:cNvSpPr txBox="1"/>
      </xdr:nvSpPr>
      <xdr:spPr>
        <a:xfrm>
          <a:off x="12122150" y="3651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2</xdr:col>
      <xdr:colOff>95250</xdr:colOff>
      <xdr:row>17</xdr:row>
      <xdr:rowOff>0</xdr:rowOff>
    </xdr:from>
    <xdr:ext cx="65" cy="172227"/>
    <xdr:sp macro="" textlink="">
      <xdr:nvSpPr>
        <xdr:cNvPr id="8" name="文字方塊 7">
          <a:extLst>
            <a:ext uri="{FF2B5EF4-FFF2-40B4-BE49-F238E27FC236}">
              <a16:creationId xmlns:a16="http://schemas.microsoft.com/office/drawing/2014/main" id="{7348C3B3-30BA-4575-8953-7C25E0406286}"/>
            </a:ext>
          </a:extLst>
        </xdr:cNvPr>
        <xdr:cNvSpPr txBox="1"/>
      </xdr:nvSpPr>
      <xdr:spPr>
        <a:xfrm>
          <a:off x="12744450" y="3651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7</xdr:row>
      <xdr:rowOff>0</xdr:rowOff>
    </xdr:from>
    <xdr:ext cx="65" cy="172227"/>
    <xdr:sp macro="" textlink="">
      <xdr:nvSpPr>
        <xdr:cNvPr id="9" name="文字方塊 8">
          <a:extLst>
            <a:ext uri="{FF2B5EF4-FFF2-40B4-BE49-F238E27FC236}">
              <a16:creationId xmlns:a16="http://schemas.microsoft.com/office/drawing/2014/main" id="{9C30F12A-D4E4-4F43-A6B3-53268867FC44}"/>
            </a:ext>
          </a:extLst>
        </xdr:cNvPr>
        <xdr:cNvSpPr txBox="1"/>
      </xdr:nvSpPr>
      <xdr:spPr>
        <a:xfrm>
          <a:off x="15868650" y="3651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95250</xdr:colOff>
      <xdr:row>2</xdr:row>
      <xdr:rowOff>0</xdr:rowOff>
    </xdr:from>
    <xdr:ext cx="65" cy="172227"/>
    <xdr:sp macro="" textlink="">
      <xdr:nvSpPr>
        <xdr:cNvPr id="2" name="文字方塊 1">
          <a:extLst>
            <a:ext uri="{FF2B5EF4-FFF2-40B4-BE49-F238E27FC236}">
              <a16:creationId xmlns:a16="http://schemas.microsoft.com/office/drawing/2014/main" id="{5899422F-C5F8-48E2-8036-FDCA6B9158FE}"/>
            </a:ext>
          </a:extLst>
        </xdr:cNvPr>
        <xdr:cNvSpPr txBox="1"/>
      </xdr:nvSpPr>
      <xdr:spPr>
        <a:xfrm>
          <a:off x="12604750" y="412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</xdr:row>
      <xdr:rowOff>0</xdr:rowOff>
    </xdr:from>
    <xdr:ext cx="65" cy="172227"/>
    <xdr:sp macro="" textlink="">
      <xdr:nvSpPr>
        <xdr:cNvPr id="3" name="文字方塊 2">
          <a:extLst>
            <a:ext uri="{FF2B5EF4-FFF2-40B4-BE49-F238E27FC236}">
              <a16:creationId xmlns:a16="http://schemas.microsoft.com/office/drawing/2014/main" id="{6964C388-936F-4F7F-AC49-281977E94831}"/>
            </a:ext>
          </a:extLst>
        </xdr:cNvPr>
        <xdr:cNvSpPr txBox="1"/>
      </xdr:nvSpPr>
      <xdr:spPr>
        <a:xfrm>
          <a:off x="15728950" y="412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</xdr:row>
      <xdr:rowOff>0</xdr:rowOff>
    </xdr:from>
    <xdr:ext cx="65" cy="172227"/>
    <xdr:sp macro="" textlink="">
      <xdr:nvSpPr>
        <xdr:cNvPr id="4" name="文字方塊 3">
          <a:extLst>
            <a:ext uri="{FF2B5EF4-FFF2-40B4-BE49-F238E27FC236}">
              <a16:creationId xmlns:a16="http://schemas.microsoft.com/office/drawing/2014/main" id="{AB3ED9F1-F895-49A5-B587-637F4B264AE7}"/>
            </a:ext>
          </a:extLst>
        </xdr:cNvPr>
        <xdr:cNvSpPr txBox="1"/>
      </xdr:nvSpPr>
      <xdr:spPr>
        <a:xfrm>
          <a:off x="15728950" y="628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4</xdr:row>
      <xdr:rowOff>0</xdr:rowOff>
    </xdr:from>
    <xdr:ext cx="65" cy="172227"/>
    <xdr:sp macro="" textlink="">
      <xdr:nvSpPr>
        <xdr:cNvPr id="5" name="文字方塊 4">
          <a:extLst>
            <a:ext uri="{FF2B5EF4-FFF2-40B4-BE49-F238E27FC236}">
              <a16:creationId xmlns:a16="http://schemas.microsoft.com/office/drawing/2014/main" id="{7F87F4EC-72CA-42D4-A143-C61CFD900BAA}"/>
            </a:ext>
          </a:extLst>
        </xdr:cNvPr>
        <xdr:cNvSpPr txBox="1"/>
      </xdr:nvSpPr>
      <xdr:spPr>
        <a:xfrm>
          <a:off x="15728950" y="844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5</xdr:row>
      <xdr:rowOff>0</xdr:rowOff>
    </xdr:from>
    <xdr:ext cx="65" cy="172227"/>
    <xdr:sp macro="" textlink="">
      <xdr:nvSpPr>
        <xdr:cNvPr id="6" name="文字方塊 5">
          <a:extLst>
            <a:ext uri="{FF2B5EF4-FFF2-40B4-BE49-F238E27FC236}">
              <a16:creationId xmlns:a16="http://schemas.microsoft.com/office/drawing/2014/main" id="{91A442D6-65C2-4072-A21C-7E4ECE6E7664}"/>
            </a:ext>
          </a:extLst>
        </xdr:cNvPr>
        <xdr:cNvSpPr txBox="1"/>
      </xdr:nvSpPr>
      <xdr:spPr>
        <a:xfrm>
          <a:off x="15728950" y="1060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6</xdr:row>
      <xdr:rowOff>0</xdr:rowOff>
    </xdr:from>
    <xdr:ext cx="65" cy="172227"/>
    <xdr:sp macro="" textlink="">
      <xdr:nvSpPr>
        <xdr:cNvPr id="7" name="文字方塊 6">
          <a:extLst>
            <a:ext uri="{FF2B5EF4-FFF2-40B4-BE49-F238E27FC236}">
              <a16:creationId xmlns:a16="http://schemas.microsoft.com/office/drawing/2014/main" id="{399DCE6E-52F9-48B0-A0EF-FAD7CF77568B}"/>
            </a:ext>
          </a:extLst>
        </xdr:cNvPr>
        <xdr:cNvSpPr txBox="1"/>
      </xdr:nvSpPr>
      <xdr:spPr>
        <a:xfrm>
          <a:off x="15728950" y="1276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7</xdr:row>
      <xdr:rowOff>0</xdr:rowOff>
    </xdr:from>
    <xdr:ext cx="65" cy="172227"/>
    <xdr:sp macro="" textlink="">
      <xdr:nvSpPr>
        <xdr:cNvPr id="8" name="文字方塊 7">
          <a:extLst>
            <a:ext uri="{FF2B5EF4-FFF2-40B4-BE49-F238E27FC236}">
              <a16:creationId xmlns:a16="http://schemas.microsoft.com/office/drawing/2014/main" id="{1EAFD845-7819-4AF3-A0C7-9113C70E039A}"/>
            </a:ext>
          </a:extLst>
        </xdr:cNvPr>
        <xdr:cNvSpPr txBox="1"/>
      </xdr:nvSpPr>
      <xdr:spPr>
        <a:xfrm>
          <a:off x="15728950" y="1492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8</xdr:row>
      <xdr:rowOff>0</xdr:rowOff>
    </xdr:from>
    <xdr:ext cx="65" cy="172227"/>
    <xdr:sp macro="" textlink="">
      <xdr:nvSpPr>
        <xdr:cNvPr id="9" name="文字方塊 8">
          <a:extLst>
            <a:ext uri="{FF2B5EF4-FFF2-40B4-BE49-F238E27FC236}">
              <a16:creationId xmlns:a16="http://schemas.microsoft.com/office/drawing/2014/main" id="{E8C621DC-14ED-4BA4-A71E-1D837396B768}"/>
            </a:ext>
          </a:extLst>
        </xdr:cNvPr>
        <xdr:cNvSpPr txBox="1"/>
      </xdr:nvSpPr>
      <xdr:spPr>
        <a:xfrm>
          <a:off x="15728950" y="1708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9</xdr:row>
      <xdr:rowOff>0</xdr:rowOff>
    </xdr:from>
    <xdr:ext cx="65" cy="172227"/>
    <xdr:sp macro="" textlink="">
      <xdr:nvSpPr>
        <xdr:cNvPr id="10" name="文字方塊 9">
          <a:extLst>
            <a:ext uri="{FF2B5EF4-FFF2-40B4-BE49-F238E27FC236}">
              <a16:creationId xmlns:a16="http://schemas.microsoft.com/office/drawing/2014/main" id="{4E195534-5FC3-47F2-8E59-60AA14745E1E}"/>
            </a:ext>
          </a:extLst>
        </xdr:cNvPr>
        <xdr:cNvSpPr txBox="1"/>
      </xdr:nvSpPr>
      <xdr:spPr>
        <a:xfrm>
          <a:off x="15728950" y="1924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0</xdr:row>
      <xdr:rowOff>0</xdr:rowOff>
    </xdr:from>
    <xdr:ext cx="65" cy="172227"/>
    <xdr:sp macro="" textlink="">
      <xdr:nvSpPr>
        <xdr:cNvPr id="11" name="文字方塊 10">
          <a:extLst>
            <a:ext uri="{FF2B5EF4-FFF2-40B4-BE49-F238E27FC236}">
              <a16:creationId xmlns:a16="http://schemas.microsoft.com/office/drawing/2014/main" id="{212C0A4A-EDE9-4685-B3F2-D9CD963ABD0C}"/>
            </a:ext>
          </a:extLst>
        </xdr:cNvPr>
        <xdr:cNvSpPr txBox="1"/>
      </xdr:nvSpPr>
      <xdr:spPr>
        <a:xfrm>
          <a:off x="15728950" y="2139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1</xdr:row>
      <xdr:rowOff>0</xdr:rowOff>
    </xdr:from>
    <xdr:ext cx="65" cy="172227"/>
    <xdr:sp macro="" textlink="">
      <xdr:nvSpPr>
        <xdr:cNvPr id="12" name="文字方塊 11">
          <a:extLst>
            <a:ext uri="{FF2B5EF4-FFF2-40B4-BE49-F238E27FC236}">
              <a16:creationId xmlns:a16="http://schemas.microsoft.com/office/drawing/2014/main" id="{856D1E3B-F764-420D-BC6D-4B6ABA14B94F}"/>
            </a:ext>
          </a:extLst>
        </xdr:cNvPr>
        <xdr:cNvSpPr txBox="1"/>
      </xdr:nvSpPr>
      <xdr:spPr>
        <a:xfrm>
          <a:off x="15728950" y="23558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2</xdr:row>
      <xdr:rowOff>0</xdr:rowOff>
    </xdr:from>
    <xdr:ext cx="65" cy="172227"/>
    <xdr:sp macro="" textlink="">
      <xdr:nvSpPr>
        <xdr:cNvPr id="13" name="文字方塊 12">
          <a:extLst>
            <a:ext uri="{FF2B5EF4-FFF2-40B4-BE49-F238E27FC236}">
              <a16:creationId xmlns:a16="http://schemas.microsoft.com/office/drawing/2014/main" id="{8B5E0FBD-2E5E-4700-BDE0-918F3834095A}"/>
            </a:ext>
          </a:extLst>
        </xdr:cNvPr>
        <xdr:cNvSpPr txBox="1"/>
      </xdr:nvSpPr>
      <xdr:spPr>
        <a:xfrm>
          <a:off x="15728950" y="2571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3</xdr:row>
      <xdr:rowOff>0</xdr:rowOff>
    </xdr:from>
    <xdr:ext cx="65" cy="172227"/>
    <xdr:sp macro="" textlink="">
      <xdr:nvSpPr>
        <xdr:cNvPr id="14" name="文字方塊 13">
          <a:extLst>
            <a:ext uri="{FF2B5EF4-FFF2-40B4-BE49-F238E27FC236}">
              <a16:creationId xmlns:a16="http://schemas.microsoft.com/office/drawing/2014/main" id="{E477C7C1-9F59-48A7-8830-BA1FFF3F827A}"/>
            </a:ext>
          </a:extLst>
        </xdr:cNvPr>
        <xdr:cNvSpPr txBox="1"/>
      </xdr:nvSpPr>
      <xdr:spPr>
        <a:xfrm>
          <a:off x="15728950" y="2787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4</xdr:row>
      <xdr:rowOff>0</xdr:rowOff>
    </xdr:from>
    <xdr:ext cx="65" cy="172227"/>
    <xdr:sp macro="" textlink="">
      <xdr:nvSpPr>
        <xdr:cNvPr id="15" name="文字方塊 14">
          <a:extLst>
            <a:ext uri="{FF2B5EF4-FFF2-40B4-BE49-F238E27FC236}">
              <a16:creationId xmlns:a16="http://schemas.microsoft.com/office/drawing/2014/main" id="{C3181A57-70DF-4B92-B0BA-D38C5C2BCEAE}"/>
            </a:ext>
          </a:extLst>
        </xdr:cNvPr>
        <xdr:cNvSpPr txBox="1"/>
      </xdr:nvSpPr>
      <xdr:spPr>
        <a:xfrm>
          <a:off x="15728950" y="3003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5</xdr:row>
      <xdr:rowOff>0</xdr:rowOff>
    </xdr:from>
    <xdr:ext cx="65" cy="172227"/>
    <xdr:sp macro="" textlink="">
      <xdr:nvSpPr>
        <xdr:cNvPr id="16" name="文字方塊 15">
          <a:extLst>
            <a:ext uri="{FF2B5EF4-FFF2-40B4-BE49-F238E27FC236}">
              <a16:creationId xmlns:a16="http://schemas.microsoft.com/office/drawing/2014/main" id="{FE255BDC-4F7E-48A4-B4F2-6F8EC89AA997}"/>
            </a:ext>
          </a:extLst>
        </xdr:cNvPr>
        <xdr:cNvSpPr txBox="1"/>
      </xdr:nvSpPr>
      <xdr:spPr>
        <a:xfrm>
          <a:off x="15728950" y="3219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6</xdr:row>
      <xdr:rowOff>0</xdr:rowOff>
    </xdr:from>
    <xdr:ext cx="65" cy="172227"/>
    <xdr:sp macro="" textlink="">
      <xdr:nvSpPr>
        <xdr:cNvPr id="17" name="文字方塊 16">
          <a:extLst>
            <a:ext uri="{FF2B5EF4-FFF2-40B4-BE49-F238E27FC236}">
              <a16:creationId xmlns:a16="http://schemas.microsoft.com/office/drawing/2014/main" id="{6FC514C1-59F8-4A2D-BD3B-1D8C45CBA087}"/>
            </a:ext>
          </a:extLst>
        </xdr:cNvPr>
        <xdr:cNvSpPr txBox="1"/>
      </xdr:nvSpPr>
      <xdr:spPr>
        <a:xfrm>
          <a:off x="15728950" y="3435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7</xdr:row>
      <xdr:rowOff>0</xdr:rowOff>
    </xdr:from>
    <xdr:ext cx="65" cy="172227"/>
    <xdr:sp macro="" textlink="">
      <xdr:nvSpPr>
        <xdr:cNvPr id="18" name="文字方塊 17">
          <a:extLst>
            <a:ext uri="{FF2B5EF4-FFF2-40B4-BE49-F238E27FC236}">
              <a16:creationId xmlns:a16="http://schemas.microsoft.com/office/drawing/2014/main" id="{24E1BD84-B3F9-445D-9525-3589784F5DA0}"/>
            </a:ext>
          </a:extLst>
        </xdr:cNvPr>
        <xdr:cNvSpPr txBox="1"/>
      </xdr:nvSpPr>
      <xdr:spPr>
        <a:xfrm>
          <a:off x="15728950" y="3651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8</xdr:row>
      <xdr:rowOff>0</xdr:rowOff>
    </xdr:from>
    <xdr:ext cx="65" cy="172227"/>
    <xdr:sp macro="" textlink="">
      <xdr:nvSpPr>
        <xdr:cNvPr id="19" name="文字方塊 18">
          <a:extLst>
            <a:ext uri="{FF2B5EF4-FFF2-40B4-BE49-F238E27FC236}">
              <a16:creationId xmlns:a16="http://schemas.microsoft.com/office/drawing/2014/main" id="{5B27AD4F-6C9E-4967-8A34-2CD9E3F3DD29}"/>
            </a:ext>
          </a:extLst>
        </xdr:cNvPr>
        <xdr:cNvSpPr txBox="1"/>
      </xdr:nvSpPr>
      <xdr:spPr>
        <a:xfrm>
          <a:off x="15728950" y="3867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9</xdr:row>
      <xdr:rowOff>0</xdr:rowOff>
    </xdr:from>
    <xdr:ext cx="65" cy="172227"/>
    <xdr:sp macro="" textlink="">
      <xdr:nvSpPr>
        <xdr:cNvPr id="20" name="文字方塊 19">
          <a:extLst>
            <a:ext uri="{FF2B5EF4-FFF2-40B4-BE49-F238E27FC236}">
              <a16:creationId xmlns:a16="http://schemas.microsoft.com/office/drawing/2014/main" id="{281AF276-B0B7-4404-B0C6-FE19AE555DFA}"/>
            </a:ext>
          </a:extLst>
        </xdr:cNvPr>
        <xdr:cNvSpPr txBox="1"/>
      </xdr:nvSpPr>
      <xdr:spPr>
        <a:xfrm>
          <a:off x="15728950" y="4083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0</xdr:row>
      <xdr:rowOff>0</xdr:rowOff>
    </xdr:from>
    <xdr:ext cx="65" cy="172227"/>
    <xdr:sp macro="" textlink="">
      <xdr:nvSpPr>
        <xdr:cNvPr id="21" name="文字方塊 20">
          <a:extLst>
            <a:ext uri="{FF2B5EF4-FFF2-40B4-BE49-F238E27FC236}">
              <a16:creationId xmlns:a16="http://schemas.microsoft.com/office/drawing/2014/main" id="{B16FA262-7D1D-4C37-A3DC-1985B1A6F51D}"/>
            </a:ext>
          </a:extLst>
        </xdr:cNvPr>
        <xdr:cNvSpPr txBox="1"/>
      </xdr:nvSpPr>
      <xdr:spPr>
        <a:xfrm>
          <a:off x="15728950" y="4298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1</xdr:row>
      <xdr:rowOff>0</xdr:rowOff>
    </xdr:from>
    <xdr:ext cx="65" cy="172227"/>
    <xdr:sp macro="" textlink="">
      <xdr:nvSpPr>
        <xdr:cNvPr id="22" name="文字方塊 21">
          <a:extLst>
            <a:ext uri="{FF2B5EF4-FFF2-40B4-BE49-F238E27FC236}">
              <a16:creationId xmlns:a16="http://schemas.microsoft.com/office/drawing/2014/main" id="{4A32C97E-7B92-4E23-99FB-4298DD559F98}"/>
            </a:ext>
          </a:extLst>
        </xdr:cNvPr>
        <xdr:cNvSpPr txBox="1"/>
      </xdr:nvSpPr>
      <xdr:spPr>
        <a:xfrm>
          <a:off x="15728950" y="45148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2</xdr:row>
      <xdr:rowOff>0</xdr:rowOff>
    </xdr:from>
    <xdr:ext cx="65" cy="172227"/>
    <xdr:sp macro="" textlink="">
      <xdr:nvSpPr>
        <xdr:cNvPr id="23" name="文字方塊 22">
          <a:extLst>
            <a:ext uri="{FF2B5EF4-FFF2-40B4-BE49-F238E27FC236}">
              <a16:creationId xmlns:a16="http://schemas.microsoft.com/office/drawing/2014/main" id="{929DFCBE-4727-460F-B2DD-98180E0B9B7C}"/>
            </a:ext>
          </a:extLst>
        </xdr:cNvPr>
        <xdr:cNvSpPr txBox="1"/>
      </xdr:nvSpPr>
      <xdr:spPr>
        <a:xfrm>
          <a:off x="15728950" y="4730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3</xdr:row>
      <xdr:rowOff>0</xdr:rowOff>
    </xdr:from>
    <xdr:ext cx="65" cy="172227"/>
    <xdr:sp macro="" textlink="">
      <xdr:nvSpPr>
        <xdr:cNvPr id="24" name="文字方塊 23">
          <a:extLst>
            <a:ext uri="{FF2B5EF4-FFF2-40B4-BE49-F238E27FC236}">
              <a16:creationId xmlns:a16="http://schemas.microsoft.com/office/drawing/2014/main" id="{498E0469-C9EE-4952-AD48-A4D02E72E1AD}"/>
            </a:ext>
          </a:extLst>
        </xdr:cNvPr>
        <xdr:cNvSpPr txBox="1"/>
      </xdr:nvSpPr>
      <xdr:spPr>
        <a:xfrm>
          <a:off x="15728950" y="4946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4</xdr:row>
      <xdr:rowOff>0</xdr:rowOff>
    </xdr:from>
    <xdr:ext cx="65" cy="172227"/>
    <xdr:sp macro="" textlink="">
      <xdr:nvSpPr>
        <xdr:cNvPr id="25" name="文字方塊 24">
          <a:extLst>
            <a:ext uri="{FF2B5EF4-FFF2-40B4-BE49-F238E27FC236}">
              <a16:creationId xmlns:a16="http://schemas.microsoft.com/office/drawing/2014/main" id="{E0C2CE3B-C4DB-4AE8-8077-270FB296DE58}"/>
            </a:ext>
          </a:extLst>
        </xdr:cNvPr>
        <xdr:cNvSpPr txBox="1"/>
      </xdr:nvSpPr>
      <xdr:spPr>
        <a:xfrm>
          <a:off x="15728950" y="5162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5</xdr:row>
      <xdr:rowOff>0</xdr:rowOff>
    </xdr:from>
    <xdr:ext cx="65" cy="172227"/>
    <xdr:sp macro="" textlink="">
      <xdr:nvSpPr>
        <xdr:cNvPr id="26" name="文字方塊 25">
          <a:extLst>
            <a:ext uri="{FF2B5EF4-FFF2-40B4-BE49-F238E27FC236}">
              <a16:creationId xmlns:a16="http://schemas.microsoft.com/office/drawing/2014/main" id="{705081B2-709E-43AE-9360-E365C2C6F196}"/>
            </a:ext>
          </a:extLst>
        </xdr:cNvPr>
        <xdr:cNvSpPr txBox="1"/>
      </xdr:nvSpPr>
      <xdr:spPr>
        <a:xfrm>
          <a:off x="15728950" y="5378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6</xdr:row>
      <xdr:rowOff>0</xdr:rowOff>
    </xdr:from>
    <xdr:ext cx="65" cy="172227"/>
    <xdr:sp macro="" textlink="">
      <xdr:nvSpPr>
        <xdr:cNvPr id="27" name="文字方塊 26">
          <a:extLst>
            <a:ext uri="{FF2B5EF4-FFF2-40B4-BE49-F238E27FC236}">
              <a16:creationId xmlns:a16="http://schemas.microsoft.com/office/drawing/2014/main" id="{D2327BD7-A9B9-4169-8180-A259206C47B1}"/>
            </a:ext>
          </a:extLst>
        </xdr:cNvPr>
        <xdr:cNvSpPr txBox="1"/>
      </xdr:nvSpPr>
      <xdr:spPr>
        <a:xfrm>
          <a:off x="15728950" y="5594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7</xdr:row>
      <xdr:rowOff>0</xdr:rowOff>
    </xdr:from>
    <xdr:ext cx="65" cy="172227"/>
    <xdr:sp macro="" textlink="">
      <xdr:nvSpPr>
        <xdr:cNvPr id="28" name="文字方塊 27">
          <a:extLst>
            <a:ext uri="{FF2B5EF4-FFF2-40B4-BE49-F238E27FC236}">
              <a16:creationId xmlns:a16="http://schemas.microsoft.com/office/drawing/2014/main" id="{6D28B4E9-6A43-4ACA-B25C-7E57CB3BDBA4}"/>
            </a:ext>
          </a:extLst>
        </xdr:cNvPr>
        <xdr:cNvSpPr txBox="1"/>
      </xdr:nvSpPr>
      <xdr:spPr>
        <a:xfrm>
          <a:off x="15728950" y="5810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8</xdr:row>
      <xdr:rowOff>0</xdr:rowOff>
    </xdr:from>
    <xdr:ext cx="65" cy="172227"/>
    <xdr:sp macro="" textlink="">
      <xdr:nvSpPr>
        <xdr:cNvPr id="29" name="文字方塊 28">
          <a:extLst>
            <a:ext uri="{FF2B5EF4-FFF2-40B4-BE49-F238E27FC236}">
              <a16:creationId xmlns:a16="http://schemas.microsoft.com/office/drawing/2014/main" id="{17E3C83E-BD3D-403F-9035-2F4BE9B517D4}"/>
            </a:ext>
          </a:extLst>
        </xdr:cNvPr>
        <xdr:cNvSpPr txBox="1"/>
      </xdr:nvSpPr>
      <xdr:spPr>
        <a:xfrm>
          <a:off x="15728950" y="6026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9</xdr:row>
      <xdr:rowOff>0</xdr:rowOff>
    </xdr:from>
    <xdr:ext cx="65" cy="172227"/>
    <xdr:sp macro="" textlink="">
      <xdr:nvSpPr>
        <xdr:cNvPr id="30" name="文字方塊 29">
          <a:extLst>
            <a:ext uri="{FF2B5EF4-FFF2-40B4-BE49-F238E27FC236}">
              <a16:creationId xmlns:a16="http://schemas.microsoft.com/office/drawing/2014/main" id="{BD6E27D2-F533-4A3B-9EE5-1A88EEA578FE}"/>
            </a:ext>
          </a:extLst>
        </xdr:cNvPr>
        <xdr:cNvSpPr txBox="1"/>
      </xdr:nvSpPr>
      <xdr:spPr>
        <a:xfrm>
          <a:off x="15728950" y="6242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0</xdr:row>
      <xdr:rowOff>0</xdr:rowOff>
    </xdr:from>
    <xdr:ext cx="65" cy="172227"/>
    <xdr:sp macro="" textlink="">
      <xdr:nvSpPr>
        <xdr:cNvPr id="31" name="文字方塊 30">
          <a:extLst>
            <a:ext uri="{FF2B5EF4-FFF2-40B4-BE49-F238E27FC236}">
              <a16:creationId xmlns:a16="http://schemas.microsoft.com/office/drawing/2014/main" id="{4CDEA62B-6DE2-423B-80D5-AFC8F74EED51}"/>
            </a:ext>
          </a:extLst>
        </xdr:cNvPr>
        <xdr:cNvSpPr txBox="1"/>
      </xdr:nvSpPr>
      <xdr:spPr>
        <a:xfrm>
          <a:off x="15728950" y="6457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7</xdr:col>
      <xdr:colOff>95250</xdr:colOff>
      <xdr:row>2</xdr:row>
      <xdr:rowOff>0</xdr:rowOff>
    </xdr:from>
    <xdr:ext cx="65" cy="172227"/>
    <xdr:sp macro="" textlink="">
      <xdr:nvSpPr>
        <xdr:cNvPr id="32" name="文字方塊 31">
          <a:extLst>
            <a:ext uri="{FF2B5EF4-FFF2-40B4-BE49-F238E27FC236}">
              <a16:creationId xmlns:a16="http://schemas.microsoft.com/office/drawing/2014/main" id="{D5507586-E04B-43B4-8809-7767C469444E}"/>
            </a:ext>
          </a:extLst>
        </xdr:cNvPr>
        <xdr:cNvSpPr txBox="1"/>
      </xdr:nvSpPr>
      <xdr:spPr>
        <a:xfrm>
          <a:off x="8858250" y="412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</xdr:row>
      <xdr:rowOff>0</xdr:rowOff>
    </xdr:from>
    <xdr:ext cx="65" cy="172227"/>
    <xdr:sp macro="" textlink="">
      <xdr:nvSpPr>
        <xdr:cNvPr id="33" name="文字方塊 32">
          <a:extLst>
            <a:ext uri="{FF2B5EF4-FFF2-40B4-BE49-F238E27FC236}">
              <a16:creationId xmlns:a16="http://schemas.microsoft.com/office/drawing/2014/main" id="{BF5DB06A-D1B6-4BD8-8D13-6FA6181D043A}"/>
            </a:ext>
          </a:extLst>
        </xdr:cNvPr>
        <xdr:cNvSpPr txBox="1"/>
      </xdr:nvSpPr>
      <xdr:spPr>
        <a:xfrm>
          <a:off x="11982450" y="412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3</xdr:row>
      <xdr:rowOff>0</xdr:rowOff>
    </xdr:from>
    <xdr:ext cx="65" cy="172227"/>
    <xdr:sp macro="" textlink="">
      <xdr:nvSpPr>
        <xdr:cNvPr id="34" name="文字方塊 33">
          <a:extLst>
            <a:ext uri="{FF2B5EF4-FFF2-40B4-BE49-F238E27FC236}">
              <a16:creationId xmlns:a16="http://schemas.microsoft.com/office/drawing/2014/main" id="{17D65E1B-65AE-4A1E-9E04-92DA18171415}"/>
            </a:ext>
          </a:extLst>
        </xdr:cNvPr>
        <xdr:cNvSpPr txBox="1"/>
      </xdr:nvSpPr>
      <xdr:spPr>
        <a:xfrm>
          <a:off x="11982450" y="628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4</xdr:row>
      <xdr:rowOff>0</xdr:rowOff>
    </xdr:from>
    <xdr:ext cx="65" cy="172227"/>
    <xdr:sp macro="" textlink="">
      <xdr:nvSpPr>
        <xdr:cNvPr id="35" name="文字方塊 34">
          <a:extLst>
            <a:ext uri="{FF2B5EF4-FFF2-40B4-BE49-F238E27FC236}">
              <a16:creationId xmlns:a16="http://schemas.microsoft.com/office/drawing/2014/main" id="{A6BCCD1D-53B6-4998-940F-7CFE0081EC3C}"/>
            </a:ext>
          </a:extLst>
        </xdr:cNvPr>
        <xdr:cNvSpPr txBox="1"/>
      </xdr:nvSpPr>
      <xdr:spPr>
        <a:xfrm>
          <a:off x="11982450" y="844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5</xdr:row>
      <xdr:rowOff>0</xdr:rowOff>
    </xdr:from>
    <xdr:ext cx="65" cy="172227"/>
    <xdr:sp macro="" textlink="">
      <xdr:nvSpPr>
        <xdr:cNvPr id="36" name="文字方塊 35">
          <a:extLst>
            <a:ext uri="{FF2B5EF4-FFF2-40B4-BE49-F238E27FC236}">
              <a16:creationId xmlns:a16="http://schemas.microsoft.com/office/drawing/2014/main" id="{50B56C8A-DC36-418E-9C2A-AB9F51BF2B3A}"/>
            </a:ext>
          </a:extLst>
        </xdr:cNvPr>
        <xdr:cNvSpPr txBox="1"/>
      </xdr:nvSpPr>
      <xdr:spPr>
        <a:xfrm>
          <a:off x="11982450" y="1060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6</xdr:row>
      <xdr:rowOff>0</xdr:rowOff>
    </xdr:from>
    <xdr:ext cx="65" cy="172227"/>
    <xdr:sp macro="" textlink="">
      <xdr:nvSpPr>
        <xdr:cNvPr id="37" name="文字方塊 36">
          <a:extLst>
            <a:ext uri="{FF2B5EF4-FFF2-40B4-BE49-F238E27FC236}">
              <a16:creationId xmlns:a16="http://schemas.microsoft.com/office/drawing/2014/main" id="{2966B11E-F819-44C6-823D-FF2C1C36C612}"/>
            </a:ext>
          </a:extLst>
        </xdr:cNvPr>
        <xdr:cNvSpPr txBox="1"/>
      </xdr:nvSpPr>
      <xdr:spPr>
        <a:xfrm>
          <a:off x="11982450" y="1276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7</xdr:row>
      <xdr:rowOff>0</xdr:rowOff>
    </xdr:from>
    <xdr:ext cx="65" cy="172227"/>
    <xdr:sp macro="" textlink="">
      <xdr:nvSpPr>
        <xdr:cNvPr id="38" name="文字方塊 37">
          <a:extLst>
            <a:ext uri="{FF2B5EF4-FFF2-40B4-BE49-F238E27FC236}">
              <a16:creationId xmlns:a16="http://schemas.microsoft.com/office/drawing/2014/main" id="{9F2812FC-02D7-494E-B916-EB2E1B9C2AE9}"/>
            </a:ext>
          </a:extLst>
        </xdr:cNvPr>
        <xdr:cNvSpPr txBox="1"/>
      </xdr:nvSpPr>
      <xdr:spPr>
        <a:xfrm>
          <a:off x="11982450" y="1492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8</xdr:row>
      <xdr:rowOff>0</xdr:rowOff>
    </xdr:from>
    <xdr:ext cx="65" cy="172227"/>
    <xdr:sp macro="" textlink="">
      <xdr:nvSpPr>
        <xdr:cNvPr id="39" name="文字方塊 38">
          <a:extLst>
            <a:ext uri="{FF2B5EF4-FFF2-40B4-BE49-F238E27FC236}">
              <a16:creationId xmlns:a16="http://schemas.microsoft.com/office/drawing/2014/main" id="{EFBEA256-7BEF-4951-A29D-64521960E9D7}"/>
            </a:ext>
          </a:extLst>
        </xdr:cNvPr>
        <xdr:cNvSpPr txBox="1"/>
      </xdr:nvSpPr>
      <xdr:spPr>
        <a:xfrm>
          <a:off x="11982450" y="1708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9</xdr:row>
      <xdr:rowOff>0</xdr:rowOff>
    </xdr:from>
    <xdr:ext cx="65" cy="172227"/>
    <xdr:sp macro="" textlink="">
      <xdr:nvSpPr>
        <xdr:cNvPr id="40" name="文字方塊 39">
          <a:extLst>
            <a:ext uri="{FF2B5EF4-FFF2-40B4-BE49-F238E27FC236}">
              <a16:creationId xmlns:a16="http://schemas.microsoft.com/office/drawing/2014/main" id="{47BA45FF-2708-46F2-8EBB-FBED096B44DB}"/>
            </a:ext>
          </a:extLst>
        </xdr:cNvPr>
        <xdr:cNvSpPr txBox="1"/>
      </xdr:nvSpPr>
      <xdr:spPr>
        <a:xfrm>
          <a:off x="11982450" y="1924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0</xdr:row>
      <xdr:rowOff>0</xdr:rowOff>
    </xdr:from>
    <xdr:ext cx="65" cy="172227"/>
    <xdr:sp macro="" textlink="">
      <xdr:nvSpPr>
        <xdr:cNvPr id="41" name="文字方塊 40">
          <a:extLst>
            <a:ext uri="{FF2B5EF4-FFF2-40B4-BE49-F238E27FC236}">
              <a16:creationId xmlns:a16="http://schemas.microsoft.com/office/drawing/2014/main" id="{1AD92F3D-A30E-420C-B380-28E73EB9DFD8}"/>
            </a:ext>
          </a:extLst>
        </xdr:cNvPr>
        <xdr:cNvSpPr txBox="1"/>
      </xdr:nvSpPr>
      <xdr:spPr>
        <a:xfrm>
          <a:off x="11982450" y="2139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1</xdr:row>
      <xdr:rowOff>0</xdr:rowOff>
    </xdr:from>
    <xdr:ext cx="65" cy="172227"/>
    <xdr:sp macro="" textlink="">
      <xdr:nvSpPr>
        <xdr:cNvPr id="42" name="文字方塊 41">
          <a:extLst>
            <a:ext uri="{FF2B5EF4-FFF2-40B4-BE49-F238E27FC236}">
              <a16:creationId xmlns:a16="http://schemas.microsoft.com/office/drawing/2014/main" id="{0BFC976C-E38D-4800-94EA-8BA9B2B71CB2}"/>
            </a:ext>
          </a:extLst>
        </xdr:cNvPr>
        <xdr:cNvSpPr txBox="1"/>
      </xdr:nvSpPr>
      <xdr:spPr>
        <a:xfrm>
          <a:off x="11982450" y="23558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2</xdr:row>
      <xdr:rowOff>0</xdr:rowOff>
    </xdr:from>
    <xdr:ext cx="65" cy="172227"/>
    <xdr:sp macro="" textlink="">
      <xdr:nvSpPr>
        <xdr:cNvPr id="43" name="文字方塊 42">
          <a:extLst>
            <a:ext uri="{FF2B5EF4-FFF2-40B4-BE49-F238E27FC236}">
              <a16:creationId xmlns:a16="http://schemas.microsoft.com/office/drawing/2014/main" id="{A56C9AD1-CCBE-4A82-A707-63EEE724036D}"/>
            </a:ext>
          </a:extLst>
        </xdr:cNvPr>
        <xdr:cNvSpPr txBox="1"/>
      </xdr:nvSpPr>
      <xdr:spPr>
        <a:xfrm>
          <a:off x="11982450" y="2571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3</xdr:row>
      <xdr:rowOff>0</xdr:rowOff>
    </xdr:from>
    <xdr:ext cx="65" cy="172227"/>
    <xdr:sp macro="" textlink="">
      <xdr:nvSpPr>
        <xdr:cNvPr id="44" name="文字方塊 43">
          <a:extLst>
            <a:ext uri="{FF2B5EF4-FFF2-40B4-BE49-F238E27FC236}">
              <a16:creationId xmlns:a16="http://schemas.microsoft.com/office/drawing/2014/main" id="{6536DFF7-EE50-4007-85D3-53AE0D06DB1D}"/>
            </a:ext>
          </a:extLst>
        </xdr:cNvPr>
        <xdr:cNvSpPr txBox="1"/>
      </xdr:nvSpPr>
      <xdr:spPr>
        <a:xfrm>
          <a:off x="11982450" y="2787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4</xdr:row>
      <xdr:rowOff>0</xdr:rowOff>
    </xdr:from>
    <xdr:ext cx="65" cy="172227"/>
    <xdr:sp macro="" textlink="">
      <xdr:nvSpPr>
        <xdr:cNvPr id="45" name="文字方塊 44">
          <a:extLst>
            <a:ext uri="{FF2B5EF4-FFF2-40B4-BE49-F238E27FC236}">
              <a16:creationId xmlns:a16="http://schemas.microsoft.com/office/drawing/2014/main" id="{8EF36899-990D-4127-88CD-FEE1E0DCE56A}"/>
            </a:ext>
          </a:extLst>
        </xdr:cNvPr>
        <xdr:cNvSpPr txBox="1"/>
      </xdr:nvSpPr>
      <xdr:spPr>
        <a:xfrm>
          <a:off x="11982450" y="3003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5</xdr:row>
      <xdr:rowOff>0</xdr:rowOff>
    </xdr:from>
    <xdr:ext cx="65" cy="172227"/>
    <xdr:sp macro="" textlink="">
      <xdr:nvSpPr>
        <xdr:cNvPr id="46" name="文字方塊 45">
          <a:extLst>
            <a:ext uri="{FF2B5EF4-FFF2-40B4-BE49-F238E27FC236}">
              <a16:creationId xmlns:a16="http://schemas.microsoft.com/office/drawing/2014/main" id="{383969DB-5279-4BE0-90BE-79B3FD5739D5}"/>
            </a:ext>
          </a:extLst>
        </xdr:cNvPr>
        <xdr:cNvSpPr txBox="1"/>
      </xdr:nvSpPr>
      <xdr:spPr>
        <a:xfrm>
          <a:off x="11982450" y="3219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6</xdr:row>
      <xdr:rowOff>0</xdr:rowOff>
    </xdr:from>
    <xdr:ext cx="65" cy="172227"/>
    <xdr:sp macro="" textlink="">
      <xdr:nvSpPr>
        <xdr:cNvPr id="47" name="文字方塊 46">
          <a:extLst>
            <a:ext uri="{FF2B5EF4-FFF2-40B4-BE49-F238E27FC236}">
              <a16:creationId xmlns:a16="http://schemas.microsoft.com/office/drawing/2014/main" id="{1BE71F8E-A4A3-417E-8BFB-4026B353198B}"/>
            </a:ext>
          </a:extLst>
        </xdr:cNvPr>
        <xdr:cNvSpPr txBox="1"/>
      </xdr:nvSpPr>
      <xdr:spPr>
        <a:xfrm>
          <a:off x="11982450" y="3435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7</xdr:row>
      <xdr:rowOff>0</xdr:rowOff>
    </xdr:from>
    <xdr:ext cx="65" cy="172227"/>
    <xdr:sp macro="" textlink="">
      <xdr:nvSpPr>
        <xdr:cNvPr id="48" name="文字方塊 47">
          <a:extLst>
            <a:ext uri="{FF2B5EF4-FFF2-40B4-BE49-F238E27FC236}">
              <a16:creationId xmlns:a16="http://schemas.microsoft.com/office/drawing/2014/main" id="{46657077-1FF1-4981-80B3-DD83C4E9C18F}"/>
            </a:ext>
          </a:extLst>
        </xdr:cNvPr>
        <xdr:cNvSpPr txBox="1"/>
      </xdr:nvSpPr>
      <xdr:spPr>
        <a:xfrm>
          <a:off x="11982450" y="3651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8</xdr:row>
      <xdr:rowOff>0</xdr:rowOff>
    </xdr:from>
    <xdr:ext cx="65" cy="172227"/>
    <xdr:sp macro="" textlink="">
      <xdr:nvSpPr>
        <xdr:cNvPr id="49" name="文字方塊 48">
          <a:extLst>
            <a:ext uri="{FF2B5EF4-FFF2-40B4-BE49-F238E27FC236}">
              <a16:creationId xmlns:a16="http://schemas.microsoft.com/office/drawing/2014/main" id="{2F0577E2-4835-4AE8-9F86-8B7363207222}"/>
            </a:ext>
          </a:extLst>
        </xdr:cNvPr>
        <xdr:cNvSpPr txBox="1"/>
      </xdr:nvSpPr>
      <xdr:spPr>
        <a:xfrm>
          <a:off x="11982450" y="3867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9</xdr:row>
      <xdr:rowOff>0</xdr:rowOff>
    </xdr:from>
    <xdr:ext cx="65" cy="172227"/>
    <xdr:sp macro="" textlink="">
      <xdr:nvSpPr>
        <xdr:cNvPr id="50" name="文字方塊 49">
          <a:extLst>
            <a:ext uri="{FF2B5EF4-FFF2-40B4-BE49-F238E27FC236}">
              <a16:creationId xmlns:a16="http://schemas.microsoft.com/office/drawing/2014/main" id="{E1B86219-1F9E-447C-939F-DCE366E43168}"/>
            </a:ext>
          </a:extLst>
        </xdr:cNvPr>
        <xdr:cNvSpPr txBox="1"/>
      </xdr:nvSpPr>
      <xdr:spPr>
        <a:xfrm>
          <a:off x="11982450" y="4083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0</xdr:row>
      <xdr:rowOff>0</xdr:rowOff>
    </xdr:from>
    <xdr:ext cx="65" cy="172227"/>
    <xdr:sp macro="" textlink="">
      <xdr:nvSpPr>
        <xdr:cNvPr id="51" name="文字方塊 50">
          <a:extLst>
            <a:ext uri="{FF2B5EF4-FFF2-40B4-BE49-F238E27FC236}">
              <a16:creationId xmlns:a16="http://schemas.microsoft.com/office/drawing/2014/main" id="{128853A2-8811-4F42-9DDC-EA79FA0D33CF}"/>
            </a:ext>
          </a:extLst>
        </xdr:cNvPr>
        <xdr:cNvSpPr txBox="1"/>
      </xdr:nvSpPr>
      <xdr:spPr>
        <a:xfrm>
          <a:off x="11982450" y="4298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1</xdr:row>
      <xdr:rowOff>0</xdr:rowOff>
    </xdr:from>
    <xdr:ext cx="65" cy="172227"/>
    <xdr:sp macro="" textlink="">
      <xdr:nvSpPr>
        <xdr:cNvPr id="52" name="文字方塊 51">
          <a:extLst>
            <a:ext uri="{FF2B5EF4-FFF2-40B4-BE49-F238E27FC236}">
              <a16:creationId xmlns:a16="http://schemas.microsoft.com/office/drawing/2014/main" id="{3724E6B6-AD31-431C-8203-2C651EAAE4BB}"/>
            </a:ext>
          </a:extLst>
        </xdr:cNvPr>
        <xdr:cNvSpPr txBox="1"/>
      </xdr:nvSpPr>
      <xdr:spPr>
        <a:xfrm>
          <a:off x="11982450" y="45148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2</xdr:row>
      <xdr:rowOff>0</xdr:rowOff>
    </xdr:from>
    <xdr:ext cx="65" cy="172227"/>
    <xdr:sp macro="" textlink="">
      <xdr:nvSpPr>
        <xdr:cNvPr id="53" name="文字方塊 52">
          <a:extLst>
            <a:ext uri="{FF2B5EF4-FFF2-40B4-BE49-F238E27FC236}">
              <a16:creationId xmlns:a16="http://schemas.microsoft.com/office/drawing/2014/main" id="{C59B739D-9AF2-478D-B67E-879EC1B46152}"/>
            </a:ext>
          </a:extLst>
        </xdr:cNvPr>
        <xdr:cNvSpPr txBox="1"/>
      </xdr:nvSpPr>
      <xdr:spPr>
        <a:xfrm>
          <a:off x="11982450" y="4730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3</xdr:row>
      <xdr:rowOff>0</xdr:rowOff>
    </xdr:from>
    <xdr:ext cx="65" cy="172227"/>
    <xdr:sp macro="" textlink="">
      <xdr:nvSpPr>
        <xdr:cNvPr id="54" name="文字方塊 53">
          <a:extLst>
            <a:ext uri="{FF2B5EF4-FFF2-40B4-BE49-F238E27FC236}">
              <a16:creationId xmlns:a16="http://schemas.microsoft.com/office/drawing/2014/main" id="{78C8B135-02A4-4667-ACF0-AF599DA26C65}"/>
            </a:ext>
          </a:extLst>
        </xdr:cNvPr>
        <xdr:cNvSpPr txBox="1"/>
      </xdr:nvSpPr>
      <xdr:spPr>
        <a:xfrm>
          <a:off x="11982450" y="4946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4</xdr:row>
      <xdr:rowOff>0</xdr:rowOff>
    </xdr:from>
    <xdr:ext cx="65" cy="172227"/>
    <xdr:sp macro="" textlink="">
      <xdr:nvSpPr>
        <xdr:cNvPr id="55" name="文字方塊 54">
          <a:extLst>
            <a:ext uri="{FF2B5EF4-FFF2-40B4-BE49-F238E27FC236}">
              <a16:creationId xmlns:a16="http://schemas.microsoft.com/office/drawing/2014/main" id="{5A781C1E-04E0-4992-84EC-2165655861C8}"/>
            </a:ext>
          </a:extLst>
        </xdr:cNvPr>
        <xdr:cNvSpPr txBox="1"/>
      </xdr:nvSpPr>
      <xdr:spPr>
        <a:xfrm>
          <a:off x="11982450" y="5162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5</xdr:row>
      <xdr:rowOff>0</xdr:rowOff>
    </xdr:from>
    <xdr:ext cx="65" cy="172227"/>
    <xdr:sp macro="" textlink="">
      <xdr:nvSpPr>
        <xdr:cNvPr id="56" name="文字方塊 55">
          <a:extLst>
            <a:ext uri="{FF2B5EF4-FFF2-40B4-BE49-F238E27FC236}">
              <a16:creationId xmlns:a16="http://schemas.microsoft.com/office/drawing/2014/main" id="{C8B57182-89A7-4795-B53A-CCCFA775E78F}"/>
            </a:ext>
          </a:extLst>
        </xdr:cNvPr>
        <xdr:cNvSpPr txBox="1"/>
      </xdr:nvSpPr>
      <xdr:spPr>
        <a:xfrm>
          <a:off x="11982450" y="5378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6</xdr:row>
      <xdr:rowOff>0</xdr:rowOff>
    </xdr:from>
    <xdr:ext cx="65" cy="172227"/>
    <xdr:sp macro="" textlink="">
      <xdr:nvSpPr>
        <xdr:cNvPr id="57" name="文字方塊 56">
          <a:extLst>
            <a:ext uri="{FF2B5EF4-FFF2-40B4-BE49-F238E27FC236}">
              <a16:creationId xmlns:a16="http://schemas.microsoft.com/office/drawing/2014/main" id="{BD4B0E55-5625-456D-AA19-ACACA636D444}"/>
            </a:ext>
          </a:extLst>
        </xdr:cNvPr>
        <xdr:cNvSpPr txBox="1"/>
      </xdr:nvSpPr>
      <xdr:spPr>
        <a:xfrm>
          <a:off x="11982450" y="5594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7</xdr:row>
      <xdr:rowOff>0</xdr:rowOff>
    </xdr:from>
    <xdr:ext cx="65" cy="172227"/>
    <xdr:sp macro="" textlink="">
      <xdr:nvSpPr>
        <xdr:cNvPr id="58" name="文字方塊 57">
          <a:extLst>
            <a:ext uri="{FF2B5EF4-FFF2-40B4-BE49-F238E27FC236}">
              <a16:creationId xmlns:a16="http://schemas.microsoft.com/office/drawing/2014/main" id="{27721F72-C186-4715-97F1-50373EDB041A}"/>
            </a:ext>
          </a:extLst>
        </xdr:cNvPr>
        <xdr:cNvSpPr txBox="1"/>
      </xdr:nvSpPr>
      <xdr:spPr>
        <a:xfrm>
          <a:off x="11982450" y="5810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8</xdr:row>
      <xdr:rowOff>0</xdr:rowOff>
    </xdr:from>
    <xdr:ext cx="65" cy="172227"/>
    <xdr:sp macro="" textlink="">
      <xdr:nvSpPr>
        <xdr:cNvPr id="59" name="文字方塊 58">
          <a:extLst>
            <a:ext uri="{FF2B5EF4-FFF2-40B4-BE49-F238E27FC236}">
              <a16:creationId xmlns:a16="http://schemas.microsoft.com/office/drawing/2014/main" id="{429EDA3E-9922-49FD-93D8-73BEC7E9C3E1}"/>
            </a:ext>
          </a:extLst>
        </xdr:cNvPr>
        <xdr:cNvSpPr txBox="1"/>
      </xdr:nvSpPr>
      <xdr:spPr>
        <a:xfrm>
          <a:off x="11982450" y="6026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9</xdr:row>
      <xdr:rowOff>0</xdr:rowOff>
    </xdr:from>
    <xdr:ext cx="65" cy="172227"/>
    <xdr:sp macro="" textlink="">
      <xdr:nvSpPr>
        <xdr:cNvPr id="60" name="文字方塊 59">
          <a:extLst>
            <a:ext uri="{FF2B5EF4-FFF2-40B4-BE49-F238E27FC236}">
              <a16:creationId xmlns:a16="http://schemas.microsoft.com/office/drawing/2014/main" id="{AC466A81-BA62-4CA6-861C-AC6DC90813F9}"/>
            </a:ext>
          </a:extLst>
        </xdr:cNvPr>
        <xdr:cNvSpPr txBox="1"/>
      </xdr:nvSpPr>
      <xdr:spPr>
        <a:xfrm>
          <a:off x="11982450" y="6242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30</xdr:row>
      <xdr:rowOff>0</xdr:rowOff>
    </xdr:from>
    <xdr:ext cx="65" cy="172227"/>
    <xdr:sp macro="" textlink="">
      <xdr:nvSpPr>
        <xdr:cNvPr id="61" name="文字方塊 60">
          <a:extLst>
            <a:ext uri="{FF2B5EF4-FFF2-40B4-BE49-F238E27FC236}">
              <a16:creationId xmlns:a16="http://schemas.microsoft.com/office/drawing/2014/main" id="{798628C6-49C4-4FDA-8634-1A98257568C5}"/>
            </a:ext>
          </a:extLst>
        </xdr:cNvPr>
        <xdr:cNvSpPr txBox="1"/>
      </xdr:nvSpPr>
      <xdr:spPr>
        <a:xfrm>
          <a:off x="11982450" y="6457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2</xdr:col>
      <xdr:colOff>95250</xdr:colOff>
      <xdr:row>2</xdr:row>
      <xdr:rowOff>0</xdr:rowOff>
    </xdr:from>
    <xdr:ext cx="65" cy="172227"/>
    <xdr:sp macro="" textlink="">
      <xdr:nvSpPr>
        <xdr:cNvPr id="62" name="文字方塊 61">
          <a:extLst>
            <a:ext uri="{FF2B5EF4-FFF2-40B4-BE49-F238E27FC236}">
              <a16:creationId xmlns:a16="http://schemas.microsoft.com/office/drawing/2014/main" id="{4F87FC9A-E345-48EA-9F9D-06247E153584}"/>
            </a:ext>
          </a:extLst>
        </xdr:cNvPr>
        <xdr:cNvSpPr txBox="1"/>
      </xdr:nvSpPr>
      <xdr:spPr>
        <a:xfrm>
          <a:off x="12604750" y="412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</xdr:row>
      <xdr:rowOff>0</xdr:rowOff>
    </xdr:from>
    <xdr:ext cx="65" cy="172227"/>
    <xdr:sp macro="" textlink="">
      <xdr:nvSpPr>
        <xdr:cNvPr id="63" name="文字方塊 62">
          <a:extLst>
            <a:ext uri="{FF2B5EF4-FFF2-40B4-BE49-F238E27FC236}">
              <a16:creationId xmlns:a16="http://schemas.microsoft.com/office/drawing/2014/main" id="{02B29A6A-5C12-4E90-A2B5-97C3BCD321C7}"/>
            </a:ext>
          </a:extLst>
        </xdr:cNvPr>
        <xdr:cNvSpPr txBox="1"/>
      </xdr:nvSpPr>
      <xdr:spPr>
        <a:xfrm>
          <a:off x="15728950" y="412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</xdr:row>
      <xdr:rowOff>0</xdr:rowOff>
    </xdr:from>
    <xdr:ext cx="65" cy="172227"/>
    <xdr:sp macro="" textlink="">
      <xdr:nvSpPr>
        <xdr:cNvPr id="64" name="文字方塊 63">
          <a:extLst>
            <a:ext uri="{FF2B5EF4-FFF2-40B4-BE49-F238E27FC236}">
              <a16:creationId xmlns:a16="http://schemas.microsoft.com/office/drawing/2014/main" id="{AAF8B515-5907-4FC7-AF63-7DED4C5EF41E}"/>
            </a:ext>
          </a:extLst>
        </xdr:cNvPr>
        <xdr:cNvSpPr txBox="1"/>
      </xdr:nvSpPr>
      <xdr:spPr>
        <a:xfrm>
          <a:off x="15728950" y="628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4</xdr:row>
      <xdr:rowOff>0</xdr:rowOff>
    </xdr:from>
    <xdr:ext cx="65" cy="172227"/>
    <xdr:sp macro="" textlink="">
      <xdr:nvSpPr>
        <xdr:cNvPr id="65" name="文字方塊 64">
          <a:extLst>
            <a:ext uri="{FF2B5EF4-FFF2-40B4-BE49-F238E27FC236}">
              <a16:creationId xmlns:a16="http://schemas.microsoft.com/office/drawing/2014/main" id="{E701C4CB-3EF6-49F5-91F6-75947C4C2186}"/>
            </a:ext>
          </a:extLst>
        </xdr:cNvPr>
        <xdr:cNvSpPr txBox="1"/>
      </xdr:nvSpPr>
      <xdr:spPr>
        <a:xfrm>
          <a:off x="15728950" y="844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5</xdr:row>
      <xdr:rowOff>0</xdr:rowOff>
    </xdr:from>
    <xdr:ext cx="65" cy="172227"/>
    <xdr:sp macro="" textlink="">
      <xdr:nvSpPr>
        <xdr:cNvPr id="66" name="文字方塊 65">
          <a:extLst>
            <a:ext uri="{FF2B5EF4-FFF2-40B4-BE49-F238E27FC236}">
              <a16:creationId xmlns:a16="http://schemas.microsoft.com/office/drawing/2014/main" id="{6D81432A-DDCB-4896-842F-470F9B302086}"/>
            </a:ext>
          </a:extLst>
        </xdr:cNvPr>
        <xdr:cNvSpPr txBox="1"/>
      </xdr:nvSpPr>
      <xdr:spPr>
        <a:xfrm>
          <a:off x="15728950" y="1060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6</xdr:row>
      <xdr:rowOff>0</xdr:rowOff>
    </xdr:from>
    <xdr:ext cx="65" cy="172227"/>
    <xdr:sp macro="" textlink="">
      <xdr:nvSpPr>
        <xdr:cNvPr id="67" name="文字方塊 66">
          <a:extLst>
            <a:ext uri="{FF2B5EF4-FFF2-40B4-BE49-F238E27FC236}">
              <a16:creationId xmlns:a16="http://schemas.microsoft.com/office/drawing/2014/main" id="{60507CBC-AD6D-4A29-A31A-7FA7D5DFB9B3}"/>
            </a:ext>
          </a:extLst>
        </xdr:cNvPr>
        <xdr:cNvSpPr txBox="1"/>
      </xdr:nvSpPr>
      <xdr:spPr>
        <a:xfrm>
          <a:off x="15728950" y="1276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7</xdr:row>
      <xdr:rowOff>0</xdr:rowOff>
    </xdr:from>
    <xdr:ext cx="65" cy="172227"/>
    <xdr:sp macro="" textlink="">
      <xdr:nvSpPr>
        <xdr:cNvPr id="68" name="文字方塊 67">
          <a:extLst>
            <a:ext uri="{FF2B5EF4-FFF2-40B4-BE49-F238E27FC236}">
              <a16:creationId xmlns:a16="http://schemas.microsoft.com/office/drawing/2014/main" id="{78311C96-8DBD-44AF-AFB9-ADAB25A13D3F}"/>
            </a:ext>
          </a:extLst>
        </xdr:cNvPr>
        <xdr:cNvSpPr txBox="1"/>
      </xdr:nvSpPr>
      <xdr:spPr>
        <a:xfrm>
          <a:off x="15728950" y="1492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8</xdr:row>
      <xdr:rowOff>0</xdr:rowOff>
    </xdr:from>
    <xdr:ext cx="65" cy="172227"/>
    <xdr:sp macro="" textlink="">
      <xdr:nvSpPr>
        <xdr:cNvPr id="69" name="文字方塊 68">
          <a:extLst>
            <a:ext uri="{FF2B5EF4-FFF2-40B4-BE49-F238E27FC236}">
              <a16:creationId xmlns:a16="http://schemas.microsoft.com/office/drawing/2014/main" id="{406D5C66-C9CE-48E0-8114-D3CFF7BE8D92}"/>
            </a:ext>
          </a:extLst>
        </xdr:cNvPr>
        <xdr:cNvSpPr txBox="1"/>
      </xdr:nvSpPr>
      <xdr:spPr>
        <a:xfrm>
          <a:off x="15728950" y="1708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9</xdr:row>
      <xdr:rowOff>0</xdr:rowOff>
    </xdr:from>
    <xdr:ext cx="65" cy="172227"/>
    <xdr:sp macro="" textlink="">
      <xdr:nvSpPr>
        <xdr:cNvPr id="70" name="文字方塊 69">
          <a:extLst>
            <a:ext uri="{FF2B5EF4-FFF2-40B4-BE49-F238E27FC236}">
              <a16:creationId xmlns:a16="http://schemas.microsoft.com/office/drawing/2014/main" id="{9E9B545E-393D-4E73-9E11-0AC42EAB31F4}"/>
            </a:ext>
          </a:extLst>
        </xdr:cNvPr>
        <xdr:cNvSpPr txBox="1"/>
      </xdr:nvSpPr>
      <xdr:spPr>
        <a:xfrm>
          <a:off x="15728950" y="1924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0</xdr:row>
      <xdr:rowOff>0</xdr:rowOff>
    </xdr:from>
    <xdr:ext cx="65" cy="172227"/>
    <xdr:sp macro="" textlink="">
      <xdr:nvSpPr>
        <xdr:cNvPr id="71" name="文字方塊 70">
          <a:extLst>
            <a:ext uri="{FF2B5EF4-FFF2-40B4-BE49-F238E27FC236}">
              <a16:creationId xmlns:a16="http://schemas.microsoft.com/office/drawing/2014/main" id="{5C929657-B074-4096-8EB3-0DF7F685AF45}"/>
            </a:ext>
          </a:extLst>
        </xdr:cNvPr>
        <xdr:cNvSpPr txBox="1"/>
      </xdr:nvSpPr>
      <xdr:spPr>
        <a:xfrm>
          <a:off x="15728950" y="2139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1</xdr:row>
      <xdr:rowOff>0</xdr:rowOff>
    </xdr:from>
    <xdr:ext cx="65" cy="172227"/>
    <xdr:sp macro="" textlink="">
      <xdr:nvSpPr>
        <xdr:cNvPr id="72" name="文字方塊 71">
          <a:extLst>
            <a:ext uri="{FF2B5EF4-FFF2-40B4-BE49-F238E27FC236}">
              <a16:creationId xmlns:a16="http://schemas.microsoft.com/office/drawing/2014/main" id="{79AA3B83-E619-4F2C-BDA3-98D15DDB5572}"/>
            </a:ext>
          </a:extLst>
        </xdr:cNvPr>
        <xdr:cNvSpPr txBox="1"/>
      </xdr:nvSpPr>
      <xdr:spPr>
        <a:xfrm>
          <a:off x="15728950" y="23558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2</xdr:row>
      <xdr:rowOff>0</xdr:rowOff>
    </xdr:from>
    <xdr:ext cx="65" cy="172227"/>
    <xdr:sp macro="" textlink="">
      <xdr:nvSpPr>
        <xdr:cNvPr id="73" name="文字方塊 72">
          <a:extLst>
            <a:ext uri="{FF2B5EF4-FFF2-40B4-BE49-F238E27FC236}">
              <a16:creationId xmlns:a16="http://schemas.microsoft.com/office/drawing/2014/main" id="{C0571126-8472-48E2-BDF1-B0A68FB979F3}"/>
            </a:ext>
          </a:extLst>
        </xdr:cNvPr>
        <xdr:cNvSpPr txBox="1"/>
      </xdr:nvSpPr>
      <xdr:spPr>
        <a:xfrm>
          <a:off x="15728950" y="2571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3</xdr:row>
      <xdr:rowOff>0</xdr:rowOff>
    </xdr:from>
    <xdr:ext cx="65" cy="172227"/>
    <xdr:sp macro="" textlink="">
      <xdr:nvSpPr>
        <xdr:cNvPr id="74" name="文字方塊 73">
          <a:extLst>
            <a:ext uri="{FF2B5EF4-FFF2-40B4-BE49-F238E27FC236}">
              <a16:creationId xmlns:a16="http://schemas.microsoft.com/office/drawing/2014/main" id="{5AE8203F-9EC2-45A8-8FBE-7522D323DF5D}"/>
            </a:ext>
          </a:extLst>
        </xdr:cNvPr>
        <xdr:cNvSpPr txBox="1"/>
      </xdr:nvSpPr>
      <xdr:spPr>
        <a:xfrm>
          <a:off x="15728950" y="2787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4</xdr:row>
      <xdr:rowOff>0</xdr:rowOff>
    </xdr:from>
    <xdr:ext cx="65" cy="172227"/>
    <xdr:sp macro="" textlink="">
      <xdr:nvSpPr>
        <xdr:cNvPr id="75" name="文字方塊 74">
          <a:extLst>
            <a:ext uri="{FF2B5EF4-FFF2-40B4-BE49-F238E27FC236}">
              <a16:creationId xmlns:a16="http://schemas.microsoft.com/office/drawing/2014/main" id="{E6844A27-B3E5-4953-8155-0E14B0008B62}"/>
            </a:ext>
          </a:extLst>
        </xdr:cNvPr>
        <xdr:cNvSpPr txBox="1"/>
      </xdr:nvSpPr>
      <xdr:spPr>
        <a:xfrm>
          <a:off x="15728950" y="3003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5</xdr:row>
      <xdr:rowOff>0</xdr:rowOff>
    </xdr:from>
    <xdr:ext cx="65" cy="172227"/>
    <xdr:sp macro="" textlink="">
      <xdr:nvSpPr>
        <xdr:cNvPr id="76" name="文字方塊 75">
          <a:extLst>
            <a:ext uri="{FF2B5EF4-FFF2-40B4-BE49-F238E27FC236}">
              <a16:creationId xmlns:a16="http://schemas.microsoft.com/office/drawing/2014/main" id="{39976584-E142-485F-BFCB-EBF8A22C4700}"/>
            </a:ext>
          </a:extLst>
        </xdr:cNvPr>
        <xdr:cNvSpPr txBox="1"/>
      </xdr:nvSpPr>
      <xdr:spPr>
        <a:xfrm>
          <a:off x="15728950" y="3219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6</xdr:row>
      <xdr:rowOff>0</xdr:rowOff>
    </xdr:from>
    <xdr:ext cx="65" cy="172227"/>
    <xdr:sp macro="" textlink="">
      <xdr:nvSpPr>
        <xdr:cNvPr id="77" name="文字方塊 76">
          <a:extLst>
            <a:ext uri="{FF2B5EF4-FFF2-40B4-BE49-F238E27FC236}">
              <a16:creationId xmlns:a16="http://schemas.microsoft.com/office/drawing/2014/main" id="{08DE3E8F-FDFD-49C1-91C9-D0A4D18D8C32}"/>
            </a:ext>
          </a:extLst>
        </xdr:cNvPr>
        <xdr:cNvSpPr txBox="1"/>
      </xdr:nvSpPr>
      <xdr:spPr>
        <a:xfrm>
          <a:off x="15728950" y="3435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7</xdr:row>
      <xdr:rowOff>0</xdr:rowOff>
    </xdr:from>
    <xdr:ext cx="65" cy="172227"/>
    <xdr:sp macro="" textlink="">
      <xdr:nvSpPr>
        <xdr:cNvPr id="78" name="文字方塊 77">
          <a:extLst>
            <a:ext uri="{FF2B5EF4-FFF2-40B4-BE49-F238E27FC236}">
              <a16:creationId xmlns:a16="http://schemas.microsoft.com/office/drawing/2014/main" id="{91869A2D-ACB1-4CEB-9D7E-A4D7FC925B81}"/>
            </a:ext>
          </a:extLst>
        </xdr:cNvPr>
        <xdr:cNvSpPr txBox="1"/>
      </xdr:nvSpPr>
      <xdr:spPr>
        <a:xfrm>
          <a:off x="15728950" y="3651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8</xdr:row>
      <xdr:rowOff>0</xdr:rowOff>
    </xdr:from>
    <xdr:ext cx="65" cy="172227"/>
    <xdr:sp macro="" textlink="">
      <xdr:nvSpPr>
        <xdr:cNvPr id="79" name="文字方塊 78">
          <a:extLst>
            <a:ext uri="{FF2B5EF4-FFF2-40B4-BE49-F238E27FC236}">
              <a16:creationId xmlns:a16="http://schemas.microsoft.com/office/drawing/2014/main" id="{83E167BC-B870-4FDD-8027-4F4EE026B42C}"/>
            </a:ext>
          </a:extLst>
        </xdr:cNvPr>
        <xdr:cNvSpPr txBox="1"/>
      </xdr:nvSpPr>
      <xdr:spPr>
        <a:xfrm>
          <a:off x="15728950" y="3867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9</xdr:row>
      <xdr:rowOff>0</xdr:rowOff>
    </xdr:from>
    <xdr:ext cx="65" cy="172227"/>
    <xdr:sp macro="" textlink="">
      <xdr:nvSpPr>
        <xdr:cNvPr id="80" name="文字方塊 79">
          <a:extLst>
            <a:ext uri="{FF2B5EF4-FFF2-40B4-BE49-F238E27FC236}">
              <a16:creationId xmlns:a16="http://schemas.microsoft.com/office/drawing/2014/main" id="{81143DDA-7006-462A-A6D0-FB368C7BB4A0}"/>
            </a:ext>
          </a:extLst>
        </xdr:cNvPr>
        <xdr:cNvSpPr txBox="1"/>
      </xdr:nvSpPr>
      <xdr:spPr>
        <a:xfrm>
          <a:off x="15728950" y="4083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0</xdr:row>
      <xdr:rowOff>0</xdr:rowOff>
    </xdr:from>
    <xdr:ext cx="65" cy="172227"/>
    <xdr:sp macro="" textlink="">
      <xdr:nvSpPr>
        <xdr:cNvPr id="81" name="文字方塊 80">
          <a:extLst>
            <a:ext uri="{FF2B5EF4-FFF2-40B4-BE49-F238E27FC236}">
              <a16:creationId xmlns:a16="http://schemas.microsoft.com/office/drawing/2014/main" id="{CBA03882-7C46-4CC1-9999-06C71C68ABEC}"/>
            </a:ext>
          </a:extLst>
        </xdr:cNvPr>
        <xdr:cNvSpPr txBox="1"/>
      </xdr:nvSpPr>
      <xdr:spPr>
        <a:xfrm>
          <a:off x="15728950" y="4298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1</xdr:row>
      <xdr:rowOff>0</xdr:rowOff>
    </xdr:from>
    <xdr:ext cx="65" cy="172227"/>
    <xdr:sp macro="" textlink="">
      <xdr:nvSpPr>
        <xdr:cNvPr id="82" name="文字方塊 81">
          <a:extLst>
            <a:ext uri="{FF2B5EF4-FFF2-40B4-BE49-F238E27FC236}">
              <a16:creationId xmlns:a16="http://schemas.microsoft.com/office/drawing/2014/main" id="{4105DA79-D723-4DC4-B28D-C5B75B6CA890}"/>
            </a:ext>
          </a:extLst>
        </xdr:cNvPr>
        <xdr:cNvSpPr txBox="1"/>
      </xdr:nvSpPr>
      <xdr:spPr>
        <a:xfrm>
          <a:off x="15728950" y="45148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2</xdr:row>
      <xdr:rowOff>0</xdr:rowOff>
    </xdr:from>
    <xdr:ext cx="65" cy="172227"/>
    <xdr:sp macro="" textlink="">
      <xdr:nvSpPr>
        <xdr:cNvPr id="83" name="文字方塊 82">
          <a:extLst>
            <a:ext uri="{FF2B5EF4-FFF2-40B4-BE49-F238E27FC236}">
              <a16:creationId xmlns:a16="http://schemas.microsoft.com/office/drawing/2014/main" id="{FED5E73C-3585-419E-9836-4DF264286195}"/>
            </a:ext>
          </a:extLst>
        </xdr:cNvPr>
        <xdr:cNvSpPr txBox="1"/>
      </xdr:nvSpPr>
      <xdr:spPr>
        <a:xfrm>
          <a:off x="15728950" y="4730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3</xdr:row>
      <xdr:rowOff>0</xdr:rowOff>
    </xdr:from>
    <xdr:ext cx="65" cy="172227"/>
    <xdr:sp macro="" textlink="">
      <xdr:nvSpPr>
        <xdr:cNvPr id="84" name="文字方塊 83">
          <a:extLst>
            <a:ext uri="{FF2B5EF4-FFF2-40B4-BE49-F238E27FC236}">
              <a16:creationId xmlns:a16="http://schemas.microsoft.com/office/drawing/2014/main" id="{8EF4AE89-EE4C-47FE-B268-BFC13A0DC448}"/>
            </a:ext>
          </a:extLst>
        </xdr:cNvPr>
        <xdr:cNvSpPr txBox="1"/>
      </xdr:nvSpPr>
      <xdr:spPr>
        <a:xfrm>
          <a:off x="15728950" y="4946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4</xdr:row>
      <xdr:rowOff>0</xdr:rowOff>
    </xdr:from>
    <xdr:ext cx="65" cy="172227"/>
    <xdr:sp macro="" textlink="">
      <xdr:nvSpPr>
        <xdr:cNvPr id="85" name="文字方塊 84">
          <a:extLst>
            <a:ext uri="{FF2B5EF4-FFF2-40B4-BE49-F238E27FC236}">
              <a16:creationId xmlns:a16="http://schemas.microsoft.com/office/drawing/2014/main" id="{EFDF428B-14E7-44BB-9D20-07F30A3CD357}"/>
            </a:ext>
          </a:extLst>
        </xdr:cNvPr>
        <xdr:cNvSpPr txBox="1"/>
      </xdr:nvSpPr>
      <xdr:spPr>
        <a:xfrm>
          <a:off x="15728950" y="5162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5</xdr:row>
      <xdr:rowOff>0</xdr:rowOff>
    </xdr:from>
    <xdr:ext cx="65" cy="172227"/>
    <xdr:sp macro="" textlink="">
      <xdr:nvSpPr>
        <xdr:cNvPr id="86" name="文字方塊 85">
          <a:extLst>
            <a:ext uri="{FF2B5EF4-FFF2-40B4-BE49-F238E27FC236}">
              <a16:creationId xmlns:a16="http://schemas.microsoft.com/office/drawing/2014/main" id="{AD7C0B2D-4B65-4D57-90A0-27E3A7BAB929}"/>
            </a:ext>
          </a:extLst>
        </xdr:cNvPr>
        <xdr:cNvSpPr txBox="1"/>
      </xdr:nvSpPr>
      <xdr:spPr>
        <a:xfrm>
          <a:off x="15728950" y="5378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6</xdr:row>
      <xdr:rowOff>0</xdr:rowOff>
    </xdr:from>
    <xdr:ext cx="65" cy="172227"/>
    <xdr:sp macro="" textlink="">
      <xdr:nvSpPr>
        <xdr:cNvPr id="87" name="文字方塊 86">
          <a:extLst>
            <a:ext uri="{FF2B5EF4-FFF2-40B4-BE49-F238E27FC236}">
              <a16:creationId xmlns:a16="http://schemas.microsoft.com/office/drawing/2014/main" id="{99CD8DC6-977E-4F63-A3EE-8F378A8BC7B1}"/>
            </a:ext>
          </a:extLst>
        </xdr:cNvPr>
        <xdr:cNvSpPr txBox="1"/>
      </xdr:nvSpPr>
      <xdr:spPr>
        <a:xfrm>
          <a:off x="15728950" y="5594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7</xdr:row>
      <xdr:rowOff>0</xdr:rowOff>
    </xdr:from>
    <xdr:ext cx="65" cy="172227"/>
    <xdr:sp macro="" textlink="">
      <xdr:nvSpPr>
        <xdr:cNvPr id="88" name="文字方塊 87">
          <a:extLst>
            <a:ext uri="{FF2B5EF4-FFF2-40B4-BE49-F238E27FC236}">
              <a16:creationId xmlns:a16="http://schemas.microsoft.com/office/drawing/2014/main" id="{8DF49F34-3832-48A6-9CBD-4236723DDB27}"/>
            </a:ext>
          </a:extLst>
        </xdr:cNvPr>
        <xdr:cNvSpPr txBox="1"/>
      </xdr:nvSpPr>
      <xdr:spPr>
        <a:xfrm>
          <a:off x="15728950" y="5810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8</xdr:row>
      <xdr:rowOff>0</xdr:rowOff>
    </xdr:from>
    <xdr:ext cx="65" cy="172227"/>
    <xdr:sp macro="" textlink="">
      <xdr:nvSpPr>
        <xdr:cNvPr id="89" name="文字方塊 88">
          <a:extLst>
            <a:ext uri="{FF2B5EF4-FFF2-40B4-BE49-F238E27FC236}">
              <a16:creationId xmlns:a16="http://schemas.microsoft.com/office/drawing/2014/main" id="{6A55B790-D3C5-4EC8-AD3A-00D9C3EF4C19}"/>
            </a:ext>
          </a:extLst>
        </xdr:cNvPr>
        <xdr:cNvSpPr txBox="1"/>
      </xdr:nvSpPr>
      <xdr:spPr>
        <a:xfrm>
          <a:off x="15728950" y="6026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9</xdr:row>
      <xdr:rowOff>0</xdr:rowOff>
    </xdr:from>
    <xdr:ext cx="65" cy="172227"/>
    <xdr:sp macro="" textlink="">
      <xdr:nvSpPr>
        <xdr:cNvPr id="90" name="文字方塊 89">
          <a:extLst>
            <a:ext uri="{FF2B5EF4-FFF2-40B4-BE49-F238E27FC236}">
              <a16:creationId xmlns:a16="http://schemas.microsoft.com/office/drawing/2014/main" id="{7705F9D0-AB67-41EB-8C17-C89557A289E5}"/>
            </a:ext>
          </a:extLst>
        </xdr:cNvPr>
        <xdr:cNvSpPr txBox="1"/>
      </xdr:nvSpPr>
      <xdr:spPr>
        <a:xfrm>
          <a:off x="15728950" y="6242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0</xdr:row>
      <xdr:rowOff>0</xdr:rowOff>
    </xdr:from>
    <xdr:ext cx="65" cy="172227"/>
    <xdr:sp macro="" textlink="">
      <xdr:nvSpPr>
        <xdr:cNvPr id="91" name="文字方塊 90">
          <a:extLst>
            <a:ext uri="{FF2B5EF4-FFF2-40B4-BE49-F238E27FC236}">
              <a16:creationId xmlns:a16="http://schemas.microsoft.com/office/drawing/2014/main" id="{7550D369-2C02-41F6-8F63-48BB1A172D0E}"/>
            </a:ext>
          </a:extLst>
        </xdr:cNvPr>
        <xdr:cNvSpPr txBox="1"/>
      </xdr:nvSpPr>
      <xdr:spPr>
        <a:xfrm>
          <a:off x="15728950" y="6457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95250</xdr:colOff>
      <xdr:row>2</xdr:row>
      <xdr:rowOff>0</xdr:rowOff>
    </xdr:from>
    <xdr:ext cx="65" cy="172227"/>
    <xdr:sp macro="" textlink="">
      <xdr:nvSpPr>
        <xdr:cNvPr id="2" name="文字方塊 1">
          <a:extLst>
            <a:ext uri="{FF2B5EF4-FFF2-40B4-BE49-F238E27FC236}">
              <a16:creationId xmlns:a16="http://schemas.microsoft.com/office/drawing/2014/main" id="{50049720-3603-4127-B151-FF21AEBB15B5}"/>
            </a:ext>
          </a:extLst>
        </xdr:cNvPr>
        <xdr:cNvSpPr txBox="1"/>
      </xdr:nvSpPr>
      <xdr:spPr>
        <a:xfrm>
          <a:off x="126111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</xdr:row>
      <xdr:rowOff>0</xdr:rowOff>
    </xdr:from>
    <xdr:ext cx="65" cy="172227"/>
    <xdr:sp macro="" textlink="">
      <xdr:nvSpPr>
        <xdr:cNvPr id="3" name="文字方塊 2">
          <a:extLst>
            <a:ext uri="{FF2B5EF4-FFF2-40B4-BE49-F238E27FC236}">
              <a16:creationId xmlns:a16="http://schemas.microsoft.com/office/drawing/2014/main" id="{6E6BA450-C4FB-480D-9D90-F0CEEC66AC18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</xdr:row>
      <xdr:rowOff>0</xdr:rowOff>
    </xdr:from>
    <xdr:ext cx="65" cy="172227"/>
    <xdr:sp macro="" textlink="">
      <xdr:nvSpPr>
        <xdr:cNvPr id="4" name="文字方塊 3">
          <a:extLst>
            <a:ext uri="{FF2B5EF4-FFF2-40B4-BE49-F238E27FC236}">
              <a16:creationId xmlns:a16="http://schemas.microsoft.com/office/drawing/2014/main" id="{D6E709E2-2851-4F0B-BE22-4AFBB9FC3B7A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4</xdr:row>
      <xdr:rowOff>0</xdr:rowOff>
    </xdr:from>
    <xdr:ext cx="65" cy="172227"/>
    <xdr:sp macro="" textlink="">
      <xdr:nvSpPr>
        <xdr:cNvPr id="5" name="文字方塊 4">
          <a:extLst>
            <a:ext uri="{FF2B5EF4-FFF2-40B4-BE49-F238E27FC236}">
              <a16:creationId xmlns:a16="http://schemas.microsoft.com/office/drawing/2014/main" id="{0DF9763A-9E04-479F-8E4B-804771DFA692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5</xdr:row>
      <xdr:rowOff>0</xdr:rowOff>
    </xdr:from>
    <xdr:ext cx="65" cy="172227"/>
    <xdr:sp macro="" textlink="">
      <xdr:nvSpPr>
        <xdr:cNvPr id="6" name="文字方塊 5">
          <a:extLst>
            <a:ext uri="{FF2B5EF4-FFF2-40B4-BE49-F238E27FC236}">
              <a16:creationId xmlns:a16="http://schemas.microsoft.com/office/drawing/2014/main" id="{394B72C5-1595-4702-A130-F6D7BB7AA36C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6</xdr:row>
      <xdr:rowOff>0</xdr:rowOff>
    </xdr:from>
    <xdr:ext cx="65" cy="172227"/>
    <xdr:sp macro="" textlink="">
      <xdr:nvSpPr>
        <xdr:cNvPr id="7" name="文字方塊 6">
          <a:extLst>
            <a:ext uri="{FF2B5EF4-FFF2-40B4-BE49-F238E27FC236}">
              <a16:creationId xmlns:a16="http://schemas.microsoft.com/office/drawing/2014/main" id="{85E21A39-303B-4571-BC17-E3F9DF71E519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7</xdr:row>
      <xdr:rowOff>0</xdr:rowOff>
    </xdr:from>
    <xdr:ext cx="65" cy="172227"/>
    <xdr:sp macro="" textlink="">
      <xdr:nvSpPr>
        <xdr:cNvPr id="8" name="文字方塊 7">
          <a:extLst>
            <a:ext uri="{FF2B5EF4-FFF2-40B4-BE49-F238E27FC236}">
              <a16:creationId xmlns:a16="http://schemas.microsoft.com/office/drawing/2014/main" id="{62DCBE81-61CA-47C5-BA68-440E15700752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8</xdr:row>
      <xdr:rowOff>0</xdr:rowOff>
    </xdr:from>
    <xdr:ext cx="65" cy="172227"/>
    <xdr:sp macro="" textlink="">
      <xdr:nvSpPr>
        <xdr:cNvPr id="9" name="文字方塊 8">
          <a:extLst>
            <a:ext uri="{FF2B5EF4-FFF2-40B4-BE49-F238E27FC236}">
              <a16:creationId xmlns:a16="http://schemas.microsoft.com/office/drawing/2014/main" id="{24D0E665-DBB6-4A3B-902F-1145644A9DF9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9</xdr:row>
      <xdr:rowOff>0</xdr:rowOff>
    </xdr:from>
    <xdr:ext cx="65" cy="172227"/>
    <xdr:sp macro="" textlink="">
      <xdr:nvSpPr>
        <xdr:cNvPr id="10" name="文字方塊 9">
          <a:extLst>
            <a:ext uri="{FF2B5EF4-FFF2-40B4-BE49-F238E27FC236}">
              <a16:creationId xmlns:a16="http://schemas.microsoft.com/office/drawing/2014/main" id="{CCFBCE43-70DB-40A6-996E-1F19605677C7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0</xdr:row>
      <xdr:rowOff>0</xdr:rowOff>
    </xdr:from>
    <xdr:ext cx="65" cy="172227"/>
    <xdr:sp macro="" textlink="">
      <xdr:nvSpPr>
        <xdr:cNvPr id="11" name="文字方塊 10">
          <a:extLst>
            <a:ext uri="{FF2B5EF4-FFF2-40B4-BE49-F238E27FC236}">
              <a16:creationId xmlns:a16="http://schemas.microsoft.com/office/drawing/2014/main" id="{7324127C-9B91-4CDA-B886-093B3E98C421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1</xdr:row>
      <xdr:rowOff>0</xdr:rowOff>
    </xdr:from>
    <xdr:ext cx="65" cy="172227"/>
    <xdr:sp macro="" textlink="">
      <xdr:nvSpPr>
        <xdr:cNvPr id="12" name="文字方塊 11">
          <a:extLst>
            <a:ext uri="{FF2B5EF4-FFF2-40B4-BE49-F238E27FC236}">
              <a16:creationId xmlns:a16="http://schemas.microsoft.com/office/drawing/2014/main" id="{F700A4CB-31F8-455F-9A03-450C03F38F73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2</xdr:row>
      <xdr:rowOff>0</xdr:rowOff>
    </xdr:from>
    <xdr:ext cx="65" cy="172227"/>
    <xdr:sp macro="" textlink="">
      <xdr:nvSpPr>
        <xdr:cNvPr id="13" name="文字方塊 12">
          <a:extLst>
            <a:ext uri="{FF2B5EF4-FFF2-40B4-BE49-F238E27FC236}">
              <a16:creationId xmlns:a16="http://schemas.microsoft.com/office/drawing/2014/main" id="{988F2700-32AF-4E75-9852-EDC80D28524A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3</xdr:row>
      <xdr:rowOff>0</xdr:rowOff>
    </xdr:from>
    <xdr:ext cx="65" cy="172227"/>
    <xdr:sp macro="" textlink="">
      <xdr:nvSpPr>
        <xdr:cNvPr id="14" name="文字方塊 13">
          <a:extLst>
            <a:ext uri="{FF2B5EF4-FFF2-40B4-BE49-F238E27FC236}">
              <a16:creationId xmlns:a16="http://schemas.microsoft.com/office/drawing/2014/main" id="{092548F0-4FB9-4DE9-9CBB-4CD27F59B77E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4</xdr:row>
      <xdr:rowOff>0</xdr:rowOff>
    </xdr:from>
    <xdr:ext cx="65" cy="172227"/>
    <xdr:sp macro="" textlink="">
      <xdr:nvSpPr>
        <xdr:cNvPr id="15" name="文字方塊 14">
          <a:extLst>
            <a:ext uri="{FF2B5EF4-FFF2-40B4-BE49-F238E27FC236}">
              <a16:creationId xmlns:a16="http://schemas.microsoft.com/office/drawing/2014/main" id="{C03DC8D7-D2CF-4AFA-A579-078538831CE3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6</xdr:row>
      <xdr:rowOff>0</xdr:rowOff>
    </xdr:from>
    <xdr:ext cx="65" cy="172227"/>
    <xdr:sp macro="" textlink="">
      <xdr:nvSpPr>
        <xdr:cNvPr id="16" name="文字方塊 15">
          <a:extLst>
            <a:ext uri="{FF2B5EF4-FFF2-40B4-BE49-F238E27FC236}">
              <a16:creationId xmlns:a16="http://schemas.microsoft.com/office/drawing/2014/main" id="{97AD10AC-39F6-40AE-8BB9-1F4FFD669363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7</xdr:row>
      <xdr:rowOff>0</xdr:rowOff>
    </xdr:from>
    <xdr:ext cx="65" cy="172227"/>
    <xdr:sp macro="" textlink="">
      <xdr:nvSpPr>
        <xdr:cNvPr id="17" name="文字方塊 16">
          <a:extLst>
            <a:ext uri="{FF2B5EF4-FFF2-40B4-BE49-F238E27FC236}">
              <a16:creationId xmlns:a16="http://schemas.microsoft.com/office/drawing/2014/main" id="{0D21023E-A667-4BEB-BAB0-6D9951548DE9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8</xdr:row>
      <xdr:rowOff>0</xdr:rowOff>
    </xdr:from>
    <xdr:ext cx="65" cy="172227"/>
    <xdr:sp macro="" textlink="">
      <xdr:nvSpPr>
        <xdr:cNvPr id="18" name="文字方塊 17">
          <a:extLst>
            <a:ext uri="{FF2B5EF4-FFF2-40B4-BE49-F238E27FC236}">
              <a16:creationId xmlns:a16="http://schemas.microsoft.com/office/drawing/2014/main" id="{5814E781-E95F-4704-8480-7CAE4FEC3FF5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9</xdr:row>
      <xdr:rowOff>0</xdr:rowOff>
    </xdr:from>
    <xdr:ext cx="65" cy="172227"/>
    <xdr:sp macro="" textlink="">
      <xdr:nvSpPr>
        <xdr:cNvPr id="19" name="文字方塊 18">
          <a:extLst>
            <a:ext uri="{FF2B5EF4-FFF2-40B4-BE49-F238E27FC236}">
              <a16:creationId xmlns:a16="http://schemas.microsoft.com/office/drawing/2014/main" id="{98D93E08-DCC8-4476-A2BF-C61660DF9DAB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0</xdr:row>
      <xdr:rowOff>0</xdr:rowOff>
    </xdr:from>
    <xdr:ext cx="65" cy="172227"/>
    <xdr:sp macro="" textlink="">
      <xdr:nvSpPr>
        <xdr:cNvPr id="20" name="文字方塊 19">
          <a:extLst>
            <a:ext uri="{FF2B5EF4-FFF2-40B4-BE49-F238E27FC236}">
              <a16:creationId xmlns:a16="http://schemas.microsoft.com/office/drawing/2014/main" id="{641F110C-8E5F-4FAB-8DAE-8987A5F9AADB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1</xdr:row>
      <xdr:rowOff>0</xdr:rowOff>
    </xdr:from>
    <xdr:ext cx="65" cy="172227"/>
    <xdr:sp macro="" textlink="">
      <xdr:nvSpPr>
        <xdr:cNvPr id="21" name="文字方塊 20">
          <a:extLst>
            <a:ext uri="{FF2B5EF4-FFF2-40B4-BE49-F238E27FC236}">
              <a16:creationId xmlns:a16="http://schemas.microsoft.com/office/drawing/2014/main" id="{92F64EE2-1711-4905-8940-E631446C4D19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2</xdr:row>
      <xdr:rowOff>0</xdr:rowOff>
    </xdr:from>
    <xdr:ext cx="65" cy="172227"/>
    <xdr:sp macro="" textlink="">
      <xdr:nvSpPr>
        <xdr:cNvPr id="22" name="文字方塊 21">
          <a:extLst>
            <a:ext uri="{FF2B5EF4-FFF2-40B4-BE49-F238E27FC236}">
              <a16:creationId xmlns:a16="http://schemas.microsoft.com/office/drawing/2014/main" id="{469E6AF1-9DEB-4129-861C-9ADD4F0D836D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3</xdr:row>
      <xdr:rowOff>0</xdr:rowOff>
    </xdr:from>
    <xdr:ext cx="65" cy="172227"/>
    <xdr:sp macro="" textlink="">
      <xdr:nvSpPr>
        <xdr:cNvPr id="23" name="文字方塊 22">
          <a:extLst>
            <a:ext uri="{FF2B5EF4-FFF2-40B4-BE49-F238E27FC236}">
              <a16:creationId xmlns:a16="http://schemas.microsoft.com/office/drawing/2014/main" id="{99D93343-5CB1-462B-86C0-251F36F378C0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4</xdr:row>
      <xdr:rowOff>0</xdr:rowOff>
    </xdr:from>
    <xdr:ext cx="65" cy="172227"/>
    <xdr:sp macro="" textlink="">
      <xdr:nvSpPr>
        <xdr:cNvPr id="24" name="文字方塊 23">
          <a:extLst>
            <a:ext uri="{FF2B5EF4-FFF2-40B4-BE49-F238E27FC236}">
              <a16:creationId xmlns:a16="http://schemas.microsoft.com/office/drawing/2014/main" id="{0BB874AC-2006-48B2-A3E1-4B1056B51D18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5</xdr:row>
      <xdr:rowOff>0</xdr:rowOff>
    </xdr:from>
    <xdr:ext cx="65" cy="172227"/>
    <xdr:sp macro="" textlink="">
      <xdr:nvSpPr>
        <xdr:cNvPr id="25" name="文字方塊 24">
          <a:extLst>
            <a:ext uri="{FF2B5EF4-FFF2-40B4-BE49-F238E27FC236}">
              <a16:creationId xmlns:a16="http://schemas.microsoft.com/office/drawing/2014/main" id="{CB3EA94D-4001-4831-9A67-2A832E07C923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6</xdr:row>
      <xdr:rowOff>0</xdr:rowOff>
    </xdr:from>
    <xdr:ext cx="65" cy="172227"/>
    <xdr:sp macro="" textlink="">
      <xdr:nvSpPr>
        <xdr:cNvPr id="26" name="文字方塊 25">
          <a:extLst>
            <a:ext uri="{FF2B5EF4-FFF2-40B4-BE49-F238E27FC236}">
              <a16:creationId xmlns:a16="http://schemas.microsoft.com/office/drawing/2014/main" id="{0AD7572C-CD8A-42D3-BB32-E9DF6E4E6C40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7</xdr:row>
      <xdr:rowOff>0</xdr:rowOff>
    </xdr:from>
    <xdr:ext cx="65" cy="172227"/>
    <xdr:sp macro="" textlink="">
      <xdr:nvSpPr>
        <xdr:cNvPr id="27" name="文字方塊 26">
          <a:extLst>
            <a:ext uri="{FF2B5EF4-FFF2-40B4-BE49-F238E27FC236}">
              <a16:creationId xmlns:a16="http://schemas.microsoft.com/office/drawing/2014/main" id="{F11FE4FE-54DC-4DCC-9F11-AF397B7AB3C9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8</xdr:row>
      <xdr:rowOff>0</xdr:rowOff>
    </xdr:from>
    <xdr:ext cx="65" cy="172227"/>
    <xdr:sp macro="" textlink="">
      <xdr:nvSpPr>
        <xdr:cNvPr id="28" name="文字方塊 27">
          <a:extLst>
            <a:ext uri="{FF2B5EF4-FFF2-40B4-BE49-F238E27FC236}">
              <a16:creationId xmlns:a16="http://schemas.microsoft.com/office/drawing/2014/main" id="{0BD9BE1D-F85D-4204-A5DE-24FAE981EAE5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9</xdr:row>
      <xdr:rowOff>0</xdr:rowOff>
    </xdr:from>
    <xdr:ext cx="65" cy="172227"/>
    <xdr:sp macro="" textlink="">
      <xdr:nvSpPr>
        <xdr:cNvPr id="29" name="文字方塊 28">
          <a:extLst>
            <a:ext uri="{FF2B5EF4-FFF2-40B4-BE49-F238E27FC236}">
              <a16:creationId xmlns:a16="http://schemas.microsoft.com/office/drawing/2014/main" id="{E11FF412-77F8-4761-B26C-63B8420970F0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0</xdr:row>
      <xdr:rowOff>0</xdr:rowOff>
    </xdr:from>
    <xdr:ext cx="65" cy="172227"/>
    <xdr:sp macro="" textlink="">
      <xdr:nvSpPr>
        <xdr:cNvPr id="30" name="文字方塊 29">
          <a:extLst>
            <a:ext uri="{FF2B5EF4-FFF2-40B4-BE49-F238E27FC236}">
              <a16:creationId xmlns:a16="http://schemas.microsoft.com/office/drawing/2014/main" id="{D4D5BA83-4196-4D3A-B2BC-063CDF1B165B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1</xdr:row>
      <xdr:rowOff>0</xdr:rowOff>
    </xdr:from>
    <xdr:ext cx="65" cy="172227"/>
    <xdr:sp macro="" textlink="">
      <xdr:nvSpPr>
        <xdr:cNvPr id="31" name="文字方塊 30">
          <a:extLst>
            <a:ext uri="{FF2B5EF4-FFF2-40B4-BE49-F238E27FC236}">
              <a16:creationId xmlns:a16="http://schemas.microsoft.com/office/drawing/2014/main" id="{557505DC-8782-4174-8D0B-CC59254B7257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2</xdr:row>
      <xdr:rowOff>0</xdr:rowOff>
    </xdr:from>
    <xdr:ext cx="65" cy="172227"/>
    <xdr:sp macro="" textlink="">
      <xdr:nvSpPr>
        <xdr:cNvPr id="32" name="文字方塊 31">
          <a:extLst>
            <a:ext uri="{FF2B5EF4-FFF2-40B4-BE49-F238E27FC236}">
              <a16:creationId xmlns:a16="http://schemas.microsoft.com/office/drawing/2014/main" id="{504B989B-93DD-4264-9227-9FDC8209FFBE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3</xdr:row>
      <xdr:rowOff>0</xdr:rowOff>
    </xdr:from>
    <xdr:ext cx="65" cy="172227"/>
    <xdr:sp macro="" textlink="">
      <xdr:nvSpPr>
        <xdr:cNvPr id="33" name="文字方塊 32">
          <a:extLst>
            <a:ext uri="{FF2B5EF4-FFF2-40B4-BE49-F238E27FC236}">
              <a16:creationId xmlns:a16="http://schemas.microsoft.com/office/drawing/2014/main" id="{E4EC75FD-A3E8-4A34-A20C-9FF9D8E7D303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4</xdr:row>
      <xdr:rowOff>0</xdr:rowOff>
    </xdr:from>
    <xdr:ext cx="65" cy="172227"/>
    <xdr:sp macro="" textlink="">
      <xdr:nvSpPr>
        <xdr:cNvPr id="34" name="文字方塊 33">
          <a:extLst>
            <a:ext uri="{FF2B5EF4-FFF2-40B4-BE49-F238E27FC236}">
              <a16:creationId xmlns:a16="http://schemas.microsoft.com/office/drawing/2014/main" id="{C383F23B-0675-4C1A-B5A5-F5DDFD1BEFC9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5</xdr:row>
      <xdr:rowOff>0</xdr:rowOff>
    </xdr:from>
    <xdr:ext cx="65" cy="172227"/>
    <xdr:sp macro="" textlink="">
      <xdr:nvSpPr>
        <xdr:cNvPr id="35" name="文字方塊 34">
          <a:extLst>
            <a:ext uri="{FF2B5EF4-FFF2-40B4-BE49-F238E27FC236}">
              <a16:creationId xmlns:a16="http://schemas.microsoft.com/office/drawing/2014/main" id="{EA20121E-7CD6-4DA0-B09A-F90561CE1D04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6</xdr:row>
      <xdr:rowOff>0</xdr:rowOff>
    </xdr:from>
    <xdr:ext cx="65" cy="172227"/>
    <xdr:sp macro="" textlink="">
      <xdr:nvSpPr>
        <xdr:cNvPr id="36" name="文字方塊 35">
          <a:extLst>
            <a:ext uri="{FF2B5EF4-FFF2-40B4-BE49-F238E27FC236}">
              <a16:creationId xmlns:a16="http://schemas.microsoft.com/office/drawing/2014/main" id="{51FFCC8D-84D6-47DA-BE3A-30948129A97B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7</xdr:row>
      <xdr:rowOff>0</xdr:rowOff>
    </xdr:from>
    <xdr:ext cx="65" cy="172227"/>
    <xdr:sp macro="" textlink="">
      <xdr:nvSpPr>
        <xdr:cNvPr id="37" name="文字方塊 36">
          <a:extLst>
            <a:ext uri="{FF2B5EF4-FFF2-40B4-BE49-F238E27FC236}">
              <a16:creationId xmlns:a16="http://schemas.microsoft.com/office/drawing/2014/main" id="{6D820B58-329A-4AE3-86DA-417E9CC5AA26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8</xdr:row>
      <xdr:rowOff>0</xdr:rowOff>
    </xdr:from>
    <xdr:ext cx="65" cy="172227"/>
    <xdr:sp macro="" textlink="">
      <xdr:nvSpPr>
        <xdr:cNvPr id="38" name="文字方塊 37">
          <a:extLst>
            <a:ext uri="{FF2B5EF4-FFF2-40B4-BE49-F238E27FC236}">
              <a16:creationId xmlns:a16="http://schemas.microsoft.com/office/drawing/2014/main" id="{7B1E74BB-3408-436A-9341-E4F9EC2B291C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9</xdr:row>
      <xdr:rowOff>0</xdr:rowOff>
    </xdr:from>
    <xdr:ext cx="65" cy="172227"/>
    <xdr:sp macro="" textlink="">
      <xdr:nvSpPr>
        <xdr:cNvPr id="39" name="文字方塊 38">
          <a:extLst>
            <a:ext uri="{FF2B5EF4-FFF2-40B4-BE49-F238E27FC236}">
              <a16:creationId xmlns:a16="http://schemas.microsoft.com/office/drawing/2014/main" id="{AA63DA41-081C-462F-8DD8-41774550018D}"/>
            </a:ext>
          </a:extLst>
        </xdr:cNvPr>
        <xdr:cNvSpPr txBox="1"/>
      </xdr:nvSpPr>
      <xdr:spPr>
        <a:xfrm>
          <a:off x="15716250" y="42582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7</xdr:col>
      <xdr:colOff>95250</xdr:colOff>
      <xdr:row>2</xdr:row>
      <xdr:rowOff>0</xdr:rowOff>
    </xdr:from>
    <xdr:ext cx="65" cy="172227"/>
    <xdr:sp macro="" textlink="">
      <xdr:nvSpPr>
        <xdr:cNvPr id="40" name="文字方塊 39">
          <a:extLst>
            <a:ext uri="{FF2B5EF4-FFF2-40B4-BE49-F238E27FC236}">
              <a16:creationId xmlns:a16="http://schemas.microsoft.com/office/drawing/2014/main" id="{4B1ACBAC-8878-49EA-ADD3-BC33BED1BC90}"/>
            </a:ext>
          </a:extLst>
        </xdr:cNvPr>
        <xdr:cNvSpPr txBox="1"/>
      </xdr:nvSpPr>
      <xdr:spPr>
        <a:xfrm>
          <a:off x="8858250" y="412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</xdr:row>
      <xdr:rowOff>0</xdr:rowOff>
    </xdr:from>
    <xdr:ext cx="65" cy="172227"/>
    <xdr:sp macro="" textlink="">
      <xdr:nvSpPr>
        <xdr:cNvPr id="41" name="文字方塊 40">
          <a:extLst>
            <a:ext uri="{FF2B5EF4-FFF2-40B4-BE49-F238E27FC236}">
              <a16:creationId xmlns:a16="http://schemas.microsoft.com/office/drawing/2014/main" id="{55CBDBB5-DD1D-4C10-B91C-0FB92C5D4E9A}"/>
            </a:ext>
          </a:extLst>
        </xdr:cNvPr>
        <xdr:cNvSpPr txBox="1"/>
      </xdr:nvSpPr>
      <xdr:spPr>
        <a:xfrm>
          <a:off x="11982450" y="412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3</xdr:row>
      <xdr:rowOff>0</xdr:rowOff>
    </xdr:from>
    <xdr:ext cx="65" cy="172227"/>
    <xdr:sp macro="" textlink="">
      <xdr:nvSpPr>
        <xdr:cNvPr id="42" name="文字方塊 41">
          <a:extLst>
            <a:ext uri="{FF2B5EF4-FFF2-40B4-BE49-F238E27FC236}">
              <a16:creationId xmlns:a16="http://schemas.microsoft.com/office/drawing/2014/main" id="{0A715BAD-B112-48C3-A593-564C3DE9E12B}"/>
            </a:ext>
          </a:extLst>
        </xdr:cNvPr>
        <xdr:cNvSpPr txBox="1"/>
      </xdr:nvSpPr>
      <xdr:spPr>
        <a:xfrm>
          <a:off x="11982450" y="628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4</xdr:row>
      <xdr:rowOff>0</xdr:rowOff>
    </xdr:from>
    <xdr:ext cx="65" cy="172227"/>
    <xdr:sp macro="" textlink="">
      <xdr:nvSpPr>
        <xdr:cNvPr id="43" name="文字方塊 42">
          <a:extLst>
            <a:ext uri="{FF2B5EF4-FFF2-40B4-BE49-F238E27FC236}">
              <a16:creationId xmlns:a16="http://schemas.microsoft.com/office/drawing/2014/main" id="{4E55ED5A-0FC1-490A-ACD9-D65A2AB28D5F}"/>
            </a:ext>
          </a:extLst>
        </xdr:cNvPr>
        <xdr:cNvSpPr txBox="1"/>
      </xdr:nvSpPr>
      <xdr:spPr>
        <a:xfrm>
          <a:off x="11982450" y="844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5</xdr:row>
      <xdr:rowOff>0</xdr:rowOff>
    </xdr:from>
    <xdr:ext cx="65" cy="172227"/>
    <xdr:sp macro="" textlink="">
      <xdr:nvSpPr>
        <xdr:cNvPr id="44" name="文字方塊 43">
          <a:extLst>
            <a:ext uri="{FF2B5EF4-FFF2-40B4-BE49-F238E27FC236}">
              <a16:creationId xmlns:a16="http://schemas.microsoft.com/office/drawing/2014/main" id="{1E812F9E-EDC4-4D31-B2E9-2AA363BE2C50}"/>
            </a:ext>
          </a:extLst>
        </xdr:cNvPr>
        <xdr:cNvSpPr txBox="1"/>
      </xdr:nvSpPr>
      <xdr:spPr>
        <a:xfrm>
          <a:off x="11982450" y="1060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6</xdr:row>
      <xdr:rowOff>0</xdr:rowOff>
    </xdr:from>
    <xdr:ext cx="65" cy="172227"/>
    <xdr:sp macro="" textlink="">
      <xdr:nvSpPr>
        <xdr:cNvPr id="45" name="文字方塊 44">
          <a:extLst>
            <a:ext uri="{FF2B5EF4-FFF2-40B4-BE49-F238E27FC236}">
              <a16:creationId xmlns:a16="http://schemas.microsoft.com/office/drawing/2014/main" id="{E514D4C6-77DE-46AC-A429-327B5164EA41}"/>
            </a:ext>
          </a:extLst>
        </xdr:cNvPr>
        <xdr:cNvSpPr txBox="1"/>
      </xdr:nvSpPr>
      <xdr:spPr>
        <a:xfrm>
          <a:off x="11982450" y="1276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7</xdr:row>
      <xdr:rowOff>0</xdr:rowOff>
    </xdr:from>
    <xdr:ext cx="65" cy="172227"/>
    <xdr:sp macro="" textlink="">
      <xdr:nvSpPr>
        <xdr:cNvPr id="46" name="文字方塊 45">
          <a:extLst>
            <a:ext uri="{FF2B5EF4-FFF2-40B4-BE49-F238E27FC236}">
              <a16:creationId xmlns:a16="http://schemas.microsoft.com/office/drawing/2014/main" id="{44F26B48-3CE9-4EE5-8005-CE920EBAFFF7}"/>
            </a:ext>
          </a:extLst>
        </xdr:cNvPr>
        <xdr:cNvSpPr txBox="1"/>
      </xdr:nvSpPr>
      <xdr:spPr>
        <a:xfrm>
          <a:off x="11982450" y="1492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8</xdr:row>
      <xdr:rowOff>0</xdr:rowOff>
    </xdr:from>
    <xdr:ext cx="65" cy="172227"/>
    <xdr:sp macro="" textlink="">
      <xdr:nvSpPr>
        <xdr:cNvPr id="47" name="文字方塊 46">
          <a:extLst>
            <a:ext uri="{FF2B5EF4-FFF2-40B4-BE49-F238E27FC236}">
              <a16:creationId xmlns:a16="http://schemas.microsoft.com/office/drawing/2014/main" id="{941CF6E7-D786-4AFA-BF17-0BCC3D1661EF}"/>
            </a:ext>
          </a:extLst>
        </xdr:cNvPr>
        <xdr:cNvSpPr txBox="1"/>
      </xdr:nvSpPr>
      <xdr:spPr>
        <a:xfrm>
          <a:off x="11982450" y="1708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9</xdr:row>
      <xdr:rowOff>0</xdr:rowOff>
    </xdr:from>
    <xdr:ext cx="65" cy="172227"/>
    <xdr:sp macro="" textlink="">
      <xdr:nvSpPr>
        <xdr:cNvPr id="48" name="文字方塊 47">
          <a:extLst>
            <a:ext uri="{FF2B5EF4-FFF2-40B4-BE49-F238E27FC236}">
              <a16:creationId xmlns:a16="http://schemas.microsoft.com/office/drawing/2014/main" id="{77FCBD07-76A8-4DDB-ACF4-CC6D32E48B1A}"/>
            </a:ext>
          </a:extLst>
        </xdr:cNvPr>
        <xdr:cNvSpPr txBox="1"/>
      </xdr:nvSpPr>
      <xdr:spPr>
        <a:xfrm>
          <a:off x="11982450" y="1924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0</xdr:row>
      <xdr:rowOff>0</xdr:rowOff>
    </xdr:from>
    <xdr:ext cx="65" cy="172227"/>
    <xdr:sp macro="" textlink="">
      <xdr:nvSpPr>
        <xdr:cNvPr id="49" name="文字方塊 48">
          <a:extLst>
            <a:ext uri="{FF2B5EF4-FFF2-40B4-BE49-F238E27FC236}">
              <a16:creationId xmlns:a16="http://schemas.microsoft.com/office/drawing/2014/main" id="{DD3CFABE-65F0-493A-AF12-B4A46AD69637}"/>
            </a:ext>
          </a:extLst>
        </xdr:cNvPr>
        <xdr:cNvSpPr txBox="1"/>
      </xdr:nvSpPr>
      <xdr:spPr>
        <a:xfrm>
          <a:off x="11982450" y="2139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1</xdr:row>
      <xdr:rowOff>0</xdr:rowOff>
    </xdr:from>
    <xdr:ext cx="65" cy="172227"/>
    <xdr:sp macro="" textlink="">
      <xdr:nvSpPr>
        <xdr:cNvPr id="50" name="文字方塊 49">
          <a:extLst>
            <a:ext uri="{FF2B5EF4-FFF2-40B4-BE49-F238E27FC236}">
              <a16:creationId xmlns:a16="http://schemas.microsoft.com/office/drawing/2014/main" id="{A107FCF5-D8E5-45D4-BD3F-B3120DF9B04A}"/>
            </a:ext>
          </a:extLst>
        </xdr:cNvPr>
        <xdr:cNvSpPr txBox="1"/>
      </xdr:nvSpPr>
      <xdr:spPr>
        <a:xfrm>
          <a:off x="11982450" y="23558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2</xdr:row>
      <xdr:rowOff>0</xdr:rowOff>
    </xdr:from>
    <xdr:ext cx="65" cy="172227"/>
    <xdr:sp macro="" textlink="">
      <xdr:nvSpPr>
        <xdr:cNvPr id="51" name="文字方塊 50">
          <a:extLst>
            <a:ext uri="{FF2B5EF4-FFF2-40B4-BE49-F238E27FC236}">
              <a16:creationId xmlns:a16="http://schemas.microsoft.com/office/drawing/2014/main" id="{4AA87D1E-B0BB-45D7-8E7A-07C983C41CEC}"/>
            </a:ext>
          </a:extLst>
        </xdr:cNvPr>
        <xdr:cNvSpPr txBox="1"/>
      </xdr:nvSpPr>
      <xdr:spPr>
        <a:xfrm>
          <a:off x="11982450" y="2571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3</xdr:row>
      <xdr:rowOff>0</xdr:rowOff>
    </xdr:from>
    <xdr:ext cx="65" cy="172227"/>
    <xdr:sp macro="" textlink="">
      <xdr:nvSpPr>
        <xdr:cNvPr id="52" name="文字方塊 51">
          <a:extLst>
            <a:ext uri="{FF2B5EF4-FFF2-40B4-BE49-F238E27FC236}">
              <a16:creationId xmlns:a16="http://schemas.microsoft.com/office/drawing/2014/main" id="{7298CB5F-1F9C-42B4-88C8-161DDA7550F6}"/>
            </a:ext>
          </a:extLst>
        </xdr:cNvPr>
        <xdr:cNvSpPr txBox="1"/>
      </xdr:nvSpPr>
      <xdr:spPr>
        <a:xfrm>
          <a:off x="11982450" y="2787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4</xdr:row>
      <xdr:rowOff>0</xdr:rowOff>
    </xdr:from>
    <xdr:ext cx="65" cy="172227"/>
    <xdr:sp macro="" textlink="">
      <xdr:nvSpPr>
        <xdr:cNvPr id="53" name="文字方塊 52">
          <a:extLst>
            <a:ext uri="{FF2B5EF4-FFF2-40B4-BE49-F238E27FC236}">
              <a16:creationId xmlns:a16="http://schemas.microsoft.com/office/drawing/2014/main" id="{28DA7B30-1659-4D3C-8D01-5B98AC18B558}"/>
            </a:ext>
          </a:extLst>
        </xdr:cNvPr>
        <xdr:cNvSpPr txBox="1"/>
      </xdr:nvSpPr>
      <xdr:spPr>
        <a:xfrm>
          <a:off x="11982450" y="3003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6</xdr:row>
      <xdr:rowOff>0</xdr:rowOff>
    </xdr:from>
    <xdr:ext cx="65" cy="172227"/>
    <xdr:sp macro="" textlink="">
      <xdr:nvSpPr>
        <xdr:cNvPr id="54" name="文字方塊 53">
          <a:extLst>
            <a:ext uri="{FF2B5EF4-FFF2-40B4-BE49-F238E27FC236}">
              <a16:creationId xmlns:a16="http://schemas.microsoft.com/office/drawing/2014/main" id="{8743810F-0EEE-49C7-BBB4-886499598144}"/>
            </a:ext>
          </a:extLst>
        </xdr:cNvPr>
        <xdr:cNvSpPr txBox="1"/>
      </xdr:nvSpPr>
      <xdr:spPr>
        <a:xfrm>
          <a:off x="11982450" y="3435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7</xdr:row>
      <xdr:rowOff>0</xdr:rowOff>
    </xdr:from>
    <xdr:ext cx="65" cy="172227"/>
    <xdr:sp macro="" textlink="">
      <xdr:nvSpPr>
        <xdr:cNvPr id="55" name="文字方塊 54">
          <a:extLst>
            <a:ext uri="{FF2B5EF4-FFF2-40B4-BE49-F238E27FC236}">
              <a16:creationId xmlns:a16="http://schemas.microsoft.com/office/drawing/2014/main" id="{C199430D-85D4-440D-970C-BCF4B5B352F0}"/>
            </a:ext>
          </a:extLst>
        </xdr:cNvPr>
        <xdr:cNvSpPr txBox="1"/>
      </xdr:nvSpPr>
      <xdr:spPr>
        <a:xfrm>
          <a:off x="11982450" y="3651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8</xdr:row>
      <xdr:rowOff>0</xdr:rowOff>
    </xdr:from>
    <xdr:ext cx="65" cy="172227"/>
    <xdr:sp macro="" textlink="">
      <xdr:nvSpPr>
        <xdr:cNvPr id="56" name="文字方塊 55">
          <a:extLst>
            <a:ext uri="{FF2B5EF4-FFF2-40B4-BE49-F238E27FC236}">
              <a16:creationId xmlns:a16="http://schemas.microsoft.com/office/drawing/2014/main" id="{132158B9-994B-4984-8875-414381C475AC}"/>
            </a:ext>
          </a:extLst>
        </xdr:cNvPr>
        <xdr:cNvSpPr txBox="1"/>
      </xdr:nvSpPr>
      <xdr:spPr>
        <a:xfrm>
          <a:off x="11982450" y="3867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9</xdr:row>
      <xdr:rowOff>0</xdr:rowOff>
    </xdr:from>
    <xdr:ext cx="65" cy="172227"/>
    <xdr:sp macro="" textlink="">
      <xdr:nvSpPr>
        <xdr:cNvPr id="57" name="文字方塊 56">
          <a:extLst>
            <a:ext uri="{FF2B5EF4-FFF2-40B4-BE49-F238E27FC236}">
              <a16:creationId xmlns:a16="http://schemas.microsoft.com/office/drawing/2014/main" id="{B5E9A925-4A46-4EB9-B92B-B552C02B17C8}"/>
            </a:ext>
          </a:extLst>
        </xdr:cNvPr>
        <xdr:cNvSpPr txBox="1"/>
      </xdr:nvSpPr>
      <xdr:spPr>
        <a:xfrm>
          <a:off x="11982450" y="4083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0</xdr:row>
      <xdr:rowOff>0</xdr:rowOff>
    </xdr:from>
    <xdr:ext cx="65" cy="172227"/>
    <xdr:sp macro="" textlink="">
      <xdr:nvSpPr>
        <xdr:cNvPr id="58" name="文字方塊 57">
          <a:extLst>
            <a:ext uri="{FF2B5EF4-FFF2-40B4-BE49-F238E27FC236}">
              <a16:creationId xmlns:a16="http://schemas.microsoft.com/office/drawing/2014/main" id="{81E07A14-B6BC-43C9-A39F-66615E5DF52B}"/>
            </a:ext>
          </a:extLst>
        </xdr:cNvPr>
        <xdr:cNvSpPr txBox="1"/>
      </xdr:nvSpPr>
      <xdr:spPr>
        <a:xfrm>
          <a:off x="11982450" y="4298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1</xdr:row>
      <xdr:rowOff>0</xdr:rowOff>
    </xdr:from>
    <xdr:ext cx="65" cy="172227"/>
    <xdr:sp macro="" textlink="">
      <xdr:nvSpPr>
        <xdr:cNvPr id="59" name="文字方塊 58">
          <a:extLst>
            <a:ext uri="{FF2B5EF4-FFF2-40B4-BE49-F238E27FC236}">
              <a16:creationId xmlns:a16="http://schemas.microsoft.com/office/drawing/2014/main" id="{3DC54AC5-BB6F-4C71-803C-7C68739EE1F3}"/>
            </a:ext>
          </a:extLst>
        </xdr:cNvPr>
        <xdr:cNvSpPr txBox="1"/>
      </xdr:nvSpPr>
      <xdr:spPr>
        <a:xfrm>
          <a:off x="11982450" y="45148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2</xdr:row>
      <xdr:rowOff>0</xdr:rowOff>
    </xdr:from>
    <xdr:ext cx="65" cy="172227"/>
    <xdr:sp macro="" textlink="">
      <xdr:nvSpPr>
        <xdr:cNvPr id="60" name="文字方塊 59">
          <a:extLst>
            <a:ext uri="{FF2B5EF4-FFF2-40B4-BE49-F238E27FC236}">
              <a16:creationId xmlns:a16="http://schemas.microsoft.com/office/drawing/2014/main" id="{0A7B151E-7A0D-4BC6-B4B0-864A440174E7}"/>
            </a:ext>
          </a:extLst>
        </xdr:cNvPr>
        <xdr:cNvSpPr txBox="1"/>
      </xdr:nvSpPr>
      <xdr:spPr>
        <a:xfrm>
          <a:off x="11982450" y="4730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3</xdr:row>
      <xdr:rowOff>0</xdr:rowOff>
    </xdr:from>
    <xdr:ext cx="65" cy="172227"/>
    <xdr:sp macro="" textlink="">
      <xdr:nvSpPr>
        <xdr:cNvPr id="61" name="文字方塊 60">
          <a:extLst>
            <a:ext uri="{FF2B5EF4-FFF2-40B4-BE49-F238E27FC236}">
              <a16:creationId xmlns:a16="http://schemas.microsoft.com/office/drawing/2014/main" id="{4ECFC34A-9481-4C6A-84B4-F16337E4D8FD}"/>
            </a:ext>
          </a:extLst>
        </xdr:cNvPr>
        <xdr:cNvSpPr txBox="1"/>
      </xdr:nvSpPr>
      <xdr:spPr>
        <a:xfrm>
          <a:off x="11982450" y="4946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4</xdr:row>
      <xdr:rowOff>0</xdr:rowOff>
    </xdr:from>
    <xdr:ext cx="65" cy="172227"/>
    <xdr:sp macro="" textlink="">
      <xdr:nvSpPr>
        <xdr:cNvPr id="62" name="文字方塊 61">
          <a:extLst>
            <a:ext uri="{FF2B5EF4-FFF2-40B4-BE49-F238E27FC236}">
              <a16:creationId xmlns:a16="http://schemas.microsoft.com/office/drawing/2014/main" id="{5D27338D-BE11-4D7D-8A41-158AD38ED0F7}"/>
            </a:ext>
          </a:extLst>
        </xdr:cNvPr>
        <xdr:cNvSpPr txBox="1"/>
      </xdr:nvSpPr>
      <xdr:spPr>
        <a:xfrm>
          <a:off x="11982450" y="5162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5</xdr:row>
      <xdr:rowOff>0</xdr:rowOff>
    </xdr:from>
    <xdr:ext cx="65" cy="172227"/>
    <xdr:sp macro="" textlink="">
      <xdr:nvSpPr>
        <xdr:cNvPr id="63" name="文字方塊 62">
          <a:extLst>
            <a:ext uri="{FF2B5EF4-FFF2-40B4-BE49-F238E27FC236}">
              <a16:creationId xmlns:a16="http://schemas.microsoft.com/office/drawing/2014/main" id="{E0A35462-59F3-4A1E-8301-31D01E399E0D}"/>
            </a:ext>
          </a:extLst>
        </xdr:cNvPr>
        <xdr:cNvSpPr txBox="1"/>
      </xdr:nvSpPr>
      <xdr:spPr>
        <a:xfrm>
          <a:off x="11982450" y="5378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6</xdr:row>
      <xdr:rowOff>0</xdr:rowOff>
    </xdr:from>
    <xdr:ext cx="65" cy="172227"/>
    <xdr:sp macro="" textlink="">
      <xdr:nvSpPr>
        <xdr:cNvPr id="64" name="文字方塊 63">
          <a:extLst>
            <a:ext uri="{FF2B5EF4-FFF2-40B4-BE49-F238E27FC236}">
              <a16:creationId xmlns:a16="http://schemas.microsoft.com/office/drawing/2014/main" id="{0167936E-0125-4DA9-9C07-C740145F25F0}"/>
            </a:ext>
          </a:extLst>
        </xdr:cNvPr>
        <xdr:cNvSpPr txBox="1"/>
      </xdr:nvSpPr>
      <xdr:spPr>
        <a:xfrm>
          <a:off x="11982450" y="5594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7</xdr:row>
      <xdr:rowOff>0</xdr:rowOff>
    </xdr:from>
    <xdr:ext cx="65" cy="172227"/>
    <xdr:sp macro="" textlink="">
      <xdr:nvSpPr>
        <xdr:cNvPr id="65" name="文字方塊 64">
          <a:extLst>
            <a:ext uri="{FF2B5EF4-FFF2-40B4-BE49-F238E27FC236}">
              <a16:creationId xmlns:a16="http://schemas.microsoft.com/office/drawing/2014/main" id="{DB966A61-3D5B-4B6E-871E-55BFC0E51438}"/>
            </a:ext>
          </a:extLst>
        </xdr:cNvPr>
        <xdr:cNvSpPr txBox="1"/>
      </xdr:nvSpPr>
      <xdr:spPr>
        <a:xfrm>
          <a:off x="11982450" y="5810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8</xdr:row>
      <xdr:rowOff>0</xdr:rowOff>
    </xdr:from>
    <xdr:ext cx="65" cy="172227"/>
    <xdr:sp macro="" textlink="">
      <xdr:nvSpPr>
        <xdr:cNvPr id="66" name="文字方塊 65">
          <a:extLst>
            <a:ext uri="{FF2B5EF4-FFF2-40B4-BE49-F238E27FC236}">
              <a16:creationId xmlns:a16="http://schemas.microsoft.com/office/drawing/2014/main" id="{9FFF263C-F500-4A1F-88E1-F2F3360F9DCB}"/>
            </a:ext>
          </a:extLst>
        </xdr:cNvPr>
        <xdr:cNvSpPr txBox="1"/>
      </xdr:nvSpPr>
      <xdr:spPr>
        <a:xfrm>
          <a:off x="11982450" y="6026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9</xdr:row>
      <xdr:rowOff>0</xdr:rowOff>
    </xdr:from>
    <xdr:ext cx="65" cy="172227"/>
    <xdr:sp macro="" textlink="">
      <xdr:nvSpPr>
        <xdr:cNvPr id="67" name="文字方塊 66">
          <a:extLst>
            <a:ext uri="{FF2B5EF4-FFF2-40B4-BE49-F238E27FC236}">
              <a16:creationId xmlns:a16="http://schemas.microsoft.com/office/drawing/2014/main" id="{86EC16D9-44A2-4C73-BF4E-61D8D0E30B37}"/>
            </a:ext>
          </a:extLst>
        </xdr:cNvPr>
        <xdr:cNvSpPr txBox="1"/>
      </xdr:nvSpPr>
      <xdr:spPr>
        <a:xfrm>
          <a:off x="11982450" y="6242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30</xdr:row>
      <xdr:rowOff>0</xdr:rowOff>
    </xdr:from>
    <xdr:ext cx="65" cy="172227"/>
    <xdr:sp macro="" textlink="">
      <xdr:nvSpPr>
        <xdr:cNvPr id="68" name="文字方塊 67">
          <a:extLst>
            <a:ext uri="{FF2B5EF4-FFF2-40B4-BE49-F238E27FC236}">
              <a16:creationId xmlns:a16="http://schemas.microsoft.com/office/drawing/2014/main" id="{ED70E913-4AD6-41E1-84AB-B37CDBDD3AFD}"/>
            </a:ext>
          </a:extLst>
        </xdr:cNvPr>
        <xdr:cNvSpPr txBox="1"/>
      </xdr:nvSpPr>
      <xdr:spPr>
        <a:xfrm>
          <a:off x="11982450" y="6457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31</xdr:row>
      <xdr:rowOff>0</xdr:rowOff>
    </xdr:from>
    <xdr:ext cx="65" cy="172227"/>
    <xdr:sp macro="" textlink="">
      <xdr:nvSpPr>
        <xdr:cNvPr id="69" name="文字方塊 68">
          <a:extLst>
            <a:ext uri="{FF2B5EF4-FFF2-40B4-BE49-F238E27FC236}">
              <a16:creationId xmlns:a16="http://schemas.microsoft.com/office/drawing/2014/main" id="{FB55203A-6730-474D-A8DB-26F58EF53393}"/>
            </a:ext>
          </a:extLst>
        </xdr:cNvPr>
        <xdr:cNvSpPr txBox="1"/>
      </xdr:nvSpPr>
      <xdr:spPr>
        <a:xfrm>
          <a:off x="11982450" y="66738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32</xdr:row>
      <xdr:rowOff>0</xdr:rowOff>
    </xdr:from>
    <xdr:ext cx="65" cy="172227"/>
    <xdr:sp macro="" textlink="">
      <xdr:nvSpPr>
        <xdr:cNvPr id="70" name="文字方塊 69">
          <a:extLst>
            <a:ext uri="{FF2B5EF4-FFF2-40B4-BE49-F238E27FC236}">
              <a16:creationId xmlns:a16="http://schemas.microsoft.com/office/drawing/2014/main" id="{DD654DEE-7AE6-4AAF-AD96-98D8E605BE2E}"/>
            </a:ext>
          </a:extLst>
        </xdr:cNvPr>
        <xdr:cNvSpPr txBox="1"/>
      </xdr:nvSpPr>
      <xdr:spPr>
        <a:xfrm>
          <a:off x="11982450" y="6889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33</xdr:row>
      <xdr:rowOff>0</xdr:rowOff>
    </xdr:from>
    <xdr:ext cx="65" cy="172227"/>
    <xdr:sp macro="" textlink="">
      <xdr:nvSpPr>
        <xdr:cNvPr id="71" name="文字方塊 70">
          <a:extLst>
            <a:ext uri="{FF2B5EF4-FFF2-40B4-BE49-F238E27FC236}">
              <a16:creationId xmlns:a16="http://schemas.microsoft.com/office/drawing/2014/main" id="{CAE21D84-B1DF-4D39-9282-A5147C925033}"/>
            </a:ext>
          </a:extLst>
        </xdr:cNvPr>
        <xdr:cNvSpPr txBox="1"/>
      </xdr:nvSpPr>
      <xdr:spPr>
        <a:xfrm>
          <a:off x="11982450" y="7105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34</xdr:row>
      <xdr:rowOff>0</xdr:rowOff>
    </xdr:from>
    <xdr:ext cx="65" cy="172227"/>
    <xdr:sp macro="" textlink="">
      <xdr:nvSpPr>
        <xdr:cNvPr id="72" name="文字方塊 71">
          <a:extLst>
            <a:ext uri="{FF2B5EF4-FFF2-40B4-BE49-F238E27FC236}">
              <a16:creationId xmlns:a16="http://schemas.microsoft.com/office/drawing/2014/main" id="{0A342637-207B-4B35-9CBA-6472715B71CA}"/>
            </a:ext>
          </a:extLst>
        </xdr:cNvPr>
        <xdr:cNvSpPr txBox="1"/>
      </xdr:nvSpPr>
      <xdr:spPr>
        <a:xfrm>
          <a:off x="11982450" y="7321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35</xdr:row>
      <xdr:rowOff>0</xdr:rowOff>
    </xdr:from>
    <xdr:ext cx="65" cy="172227"/>
    <xdr:sp macro="" textlink="">
      <xdr:nvSpPr>
        <xdr:cNvPr id="73" name="文字方塊 72">
          <a:extLst>
            <a:ext uri="{FF2B5EF4-FFF2-40B4-BE49-F238E27FC236}">
              <a16:creationId xmlns:a16="http://schemas.microsoft.com/office/drawing/2014/main" id="{BA5A0900-138A-4AE9-81FE-41FA5D5BB12A}"/>
            </a:ext>
          </a:extLst>
        </xdr:cNvPr>
        <xdr:cNvSpPr txBox="1"/>
      </xdr:nvSpPr>
      <xdr:spPr>
        <a:xfrm>
          <a:off x="11982450" y="7537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36</xdr:row>
      <xdr:rowOff>0</xdr:rowOff>
    </xdr:from>
    <xdr:ext cx="65" cy="172227"/>
    <xdr:sp macro="" textlink="">
      <xdr:nvSpPr>
        <xdr:cNvPr id="74" name="文字方塊 73">
          <a:extLst>
            <a:ext uri="{FF2B5EF4-FFF2-40B4-BE49-F238E27FC236}">
              <a16:creationId xmlns:a16="http://schemas.microsoft.com/office/drawing/2014/main" id="{BB9047A3-76D5-4F60-9B6F-6306EB5C9524}"/>
            </a:ext>
          </a:extLst>
        </xdr:cNvPr>
        <xdr:cNvSpPr txBox="1"/>
      </xdr:nvSpPr>
      <xdr:spPr>
        <a:xfrm>
          <a:off x="11982450" y="7753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37</xdr:row>
      <xdr:rowOff>0</xdr:rowOff>
    </xdr:from>
    <xdr:ext cx="65" cy="172227"/>
    <xdr:sp macro="" textlink="">
      <xdr:nvSpPr>
        <xdr:cNvPr id="75" name="文字方塊 74">
          <a:extLst>
            <a:ext uri="{FF2B5EF4-FFF2-40B4-BE49-F238E27FC236}">
              <a16:creationId xmlns:a16="http://schemas.microsoft.com/office/drawing/2014/main" id="{93F409E9-B59B-4C5F-ABD7-F313EB83A5A9}"/>
            </a:ext>
          </a:extLst>
        </xdr:cNvPr>
        <xdr:cNvSpPr txBox="1"/>
      </xdr:nvSpPr>
      <xdr:spPr>
        <a:xfrm>
          <a:off x="11982450" y="7969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38</xdr:row>
      <xdr:rowOff>0</xdr:rowOff>
    </xdr:from>
    <xdr:ext cx="65" cy="172227"/>
    <xdr:sp macro="" textlink="">
      <xdr:nvSpPr>
        <xdr:cNvPr id="76" name="文字方塊 75">
          <a:extLst>
            <a:ext uri="{FF2B5EF4-FFF2-40B4-BE49-F238E27FC236}">
              <a16:creationId xmlns:a16="http://schemas.microsoft.com/office/drawing/2014/main" id="{DD2FACF3-4148-4B82-A354-ABF0ADE1EEFF}"/>
            </a:ext>
          </a:extLst>
        </xdr:cNvPr>
        <xdr:cNvSpPr txBox="1"/>
      </xdr:nvSpPr>
      <xdr:spPr>
        <a:xfrm>
          <a:off x="11982450" y="8185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39</xdr:row>
      <xdr:rowOff>0</xdr:rowOff>
    </xdr:from>
    <xdr:ext cx="65" cy="172227"/>
    <xdr:sp macro="" textlink="">
      <xdr:nvSpPr>
        <xdr:cNvPr id="77" name="文字方塊 76">
          <a:extLst>
            <a:ext uri="{FF2B5EF4-FFF2-40B4-BE49-F238E27FC236}">
              <a16:creationId xmlns:a16="http://schemas.microsoft.com/office/drawing/2014/main" id="{C35EDED8-9DE9-475E-9E70-255192905C14}"/>
            </a:ext>
          </a:extLst>
        </xdr:cNvPr>
        <xdr:cNvSpPr txBox="1"/>
      </xdr:nvSpPr>
      <xdr:spPr>
        <a:xfrm>
          <a:off x="11982450" y="8401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5</xdr:row>
      <xdr:rowOff>0</xdr:rowOff>
    </xdr:from>
    <xdr:ext cx="65" cy="172227"/>
    <xdr:sp macro="" textlink="">
      <xdr:nvSpPr>
        <xdr:cNvPr id="78" name="文字方塊 77">
          <a:extLst>
            <a:ext uri="{FF2B5EF4-FFF2-40B4-BE49-F238E27FC236}">
              <a16:creationId xmlns:a16="http://schemas.microsoft.com/office/drawing/2014/main" id="{8034798B-B91C-4B4C-8C3B-0229DD3C63E9}"/>
            </a:ext>
          </a:extLst>
        </xdr:cNvPr>
        <xdr:cNvSpPr txBox="1"/>
      </xdr:nvSpPr>
      <xdr:spPr>
        <a:xfrm>
          <a:off x="11982450" y="3219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2</xdr:col>
      <xdr:colOff>95250</xdr:colOff>
      <xdr:row>2</xdr:row>
      <xdr:rowOff>0</xdr:rowOff>
    </xdr:from>
    <xdr:ext cx="65" cy="172227"/>
    <xdr:sp macro="" textlink="">
      <xdr:nvSpPr>
        <xdr:cNvPr id="79" name="文字方塊 78">
          <a:extLst>
            <a:ext uri="{FF2B5EF4-FFF2-40B4-BE49-F238E27FC236}">
              <a16:creationId xmlns:a16="http://schemas.microsoft.com/office/drawing/2014/main" id="{6365CC46-FC8A-439D-B830-AB5597C8256E}"/>
            </a:ext>
          </a:extLst>
        </xdr:cNvPr>
        <xdr:cNvSpPr txBox="1"/>
      </xdr:nvSpPr>
      <xdr:spPr>
        <a:xfrm>
          <a:off x="12604750" y="412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</xdr:row>
      <xdr:rowOff>0</xdr:rowOff>
    </xdr:from>
    <xdr:ext cx="65" cy="172227"/>
    <xdr:sp macro="" textlink="">
      <xdr:nvSpPr>
        <xdr:cNvPr id="80" name="文字方塊 79">
          <a:extLst>
            <a:ext uri="{FF2B5EF4-FFF2-40B4-BE49-F238E27FC236}">
              <a16:creationId xmlns:a16="http://schemas.microsoft.com/office/drawing/2014/main" id="{544C0F66-C227-4571-9F42-38F3230C3475}"/>
            </a:ext>
          </a:extLst>
        </xdr:cNvPr>
        <xdr:cNvSpPr txBox="1"/>
      </xdr:nvSpPr>
      <xdr:spPr>
        <a:xfrm>
          <a:off x="15728950" y="412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</xdr:row>
      <xdr:rowOff>0</xdr:rowOff>
    </xdr:from>
    <xdr:ext cx="65" cy="172227"/>
    <xdr:sp macro="" textlink="">
      <xdr:nvSpPr>
        <xdr:cNvPr id="81" name="文字方塊 80">
          <a:extLst>
            <a:ext uri="{FF2B5EF4-FFF2-40B4-BE49-F238E27FC236}">
              <a16:creationId xmlns:a16="http://schemas.microsoft.com/office/drawing/2014/main" id="{D04B60A9-5217-48F0-9774-48F3D9F96949}"/>
            </a:ext>
          </a:extLst>
        </xdr:cNvPr>
        <xdr:cNvSpPr txBox="1"/>
      </xdr:nvSpPr>
      <xdr:spPr>
        <a:xfrm>
          <a:off x="15728950" y="628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4</xdr:row>
      <xdr:rowOff>0</xdr:rowOff>
    </xdr:from>
    <xdr:ext cx="65" cy="172227"/>
    <xdr:sp macro="" textlink="">
      <xdr:nvSpPr>
        <xdr:cNvPr id="82" name="文字方塊 81">
          <a:extLst>
            <a:ext uri="{FF2B5EF4-FFF2-40B4-BE49-F238E27FC236}">
              <a16:creationId xmlns:a16="http://schemas.microsoft.com/office/drawing/2014/main" id="{3B2D2B7F-DCD2-47CE-B4B3-8B1101DDEF53}"/>
            </a:ext>
          </a:extLst>
        </xdr:cNvPr>
        <xdr:cNvSpPr txBox="1"/>
      </xdr:nvSpPr>
      <xdr:spPr>
        <a:xfrm>
          <a:off x="15728950" y="844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5</xdr:row>
      <xdr:rowOff>0</xdr:rowOff>
    </xdr:from>
    <xdr:ext cx="65" cy="172227"/>
    <xdr:sp macro="" textlink="">
      <xdr:nvSpPr>
        <xdr:cNvPr id="83" name="文字方塊 82">
          <a:extLst>
            <a:ext uri="{FF2B5EF4-FFF2-40B4-BE49-F238E27FC236}">
              <a16:creationId xmlns:a16="http://schemas.microsoft.com/office/drawing/2014/main" id="{4A41DECE-410C-43A8-ABF7-3BE03F50131F}"/>
            </a:ext>
          </a:extLst>
        </xdr:cNvPr>
        <xdr:cNvSpPr txBox="1"/>
      </xdr:nvSpPr>
      <xdr:spPr>
        <a:xfrm>
          <a:off x="15728950" y="1060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6</xdr:row>
      <xdr:rowOff>0</xdr:rowOff>
    </xdr:from>
    <xdr:ext cx="65" cy="172227"/>
    <xdr:sp macro="" textlink="">
      <xdr:nvSpPr>
        <xdr:cNvPr id="84" name="文字方塊 83">
          <a:extLst>
            <a:ext uri="{FF2B5EF4-FFF2-40B4-BE49-F238E27FC236}">
              <a16:creationId xmlns:a16="http://schemas.microsoft.com/office/drawing/2014/main" id="{919A1512-D843-4FAC-898F-739F41A83A16}"/>
            </a:ext>
          </a:extLst>
        </xdr:cNvPr>
        <xdr:cNvSpPr txBox="1"/>
      </xdr:nvSpPr>
      <xdr:spPr>
        <a:xfrm>
          <a:off x="15728950" y="1276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7</xdr:row>
      <xdr:rowOff>0</xdr:rowOff>
    </xdr:from>
    <xdr:ext cx="65" cy="172227"/>
    <xdr:sp macro="" textlink="">
      <xdr:nvSpPr>
        <xdr:cNvPr id="85" name="文字方塊 84">
          <a:extLst>
            <a:ext uri="{FF2B5EF4-FFF2-40B4-BE49-F238E27FC236}">
              <a16:creationId xmlns:a16="http://schemas.microsoft.com/office/drawing/2014/main" id="{DBCC9657-5174-4DCD-A1CB-5984D99703CD}"/>
            </a:ext>
          </a:extLst>
        </xdr:cNvPr>
        <xdr:cNvSpPr txBox="1"/>
      </xdr:nvSpPr>
      <xdr:spPr>
        <a:xfrm>
          <a:off x="15728950" y="1492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8</xdr:row>
      <xdr:rowOff>0</xdr:rowOff>
    </xdr:from>
    <xdr:ext cx="65" cy="172227"/>
    <xdr:sp macro="" textlink="">
      <xdr:nvSpPr>
        <xdr:cNvPr id="86" name="文字方塊 85">
          <a:extLst>
            <a:ext uri="{FF2B5EF4-FFF2-40B4-BE49-F238E27FC236}">
              <a16:creationId xmlns:a16="http://schemas.microsoft.com/office/drawing/2014/main" id="{500D4273-2CE9-406F-BB23-9541FAF60A5E}"/>
            </a:ext>
          </a:extLst>
        </xdr:cNvPr>
        <xdr:cNvSpPr txBox="1"/>
      </xdr:nvSpPr>
      <xdr:spPr>
        <a:xfrm>
          <a:off x="15728950" y="1708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9</xdr:row>
      <xdr:rowOff>0</xdr:rowOff>
    </xdr:from>
    <xdr:ext cx="65" cy="172227"/>
    <xdr:sp macro="" textlink="">
      <xdr:nvSpPr>
        <xdr:cNvPr id="87" name="文字方塊 86">
          <a:extLst>
            <a:ext uri="{FF2B5EF4-FFF2-40B4-BE49-F238E27FC236}">
              <a16:creationId xmlns:a16="http://schemas.microsoft.com/office/drawing/2014/main" id="{D360557F-2A61-4079-BC5B-68F4DE1BD6DF}"/>
            </a:ext>
          </a:extLst>
        </xdr:cNvPr>
        <xdr:cNvSpPr txBox="1"/>
      </xdr:nvSpPr>
      <xdr:spPr>
        <a:xfrm>
          <a:off x="15728950" y="1924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0</xdr:row>
      <xdr:rowOff>0</xdr:rowOff>
    </xdr:from>
    <xdr:ext cx="65" cy="172227"/>
    <xdr:sp macro="" textlink="">
      <xdr:nvSpPr>
        <xdr:cNvPr id="88" name="文字方塊 87">
          <a:extLst>
            <a:ext uri="{FF2B5EF4-FFF2-40B4-BE49-F238E27FC236}">
              <a16:creationId xmlns:a16="http://schemas.microsoft.com/office/drawing/2014/main" id="{DE8CA031-3BB2-4268-82D2-84B298FD79A2}"/>
            </a:ext>
          </a:extLst>
        </xdr:cNvPr>
        <xdr:cNvSpPr txBox="1"/>
      </xdr:nvSpPr>
      <xdr:spPr>
        <a:xfrm>
          <a:off x="15728950" y="2139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1</xdr:row>
      <xdr:rowOff>0</xdr:rowOff>
    </xdr:from>
    <xdr:ext cx="65" cy="172227"/>
    <xdr:sp macro="" textlink="">
      <xdr:nvSpPr>
        <xdr:cNvPr id="89" name="文字方塊 88">
          <a:extLst>
            <a:ext uri="{FF2B5EF4-FFF2-40B4-BE49-F238E27FC236}">
              <a16:creationId xmlns:a16="http://schemas.microsoft.com/office/drawing/2014/main" id="{A7A7EB9A-4ECB-45E1-A11A-E298E01BF329}"/>
            </a:ext>
          </a:extLst>
        </xdr:cNvPr>
        <xdr:cNvSpPr txBox="1"/>
      </xdr:nvSpPr>
      <xdr:spPr>
        <a:xfrm>
          <a:off x="15728950" y="23558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2</xdr:row>
      <xdr:rowOff>0</xdr:rowOff>
    </xdr:from>
    <xdr:ext cx="65" cy="172227"/>
    <xdr:sp macro="" textlink="">
      <xdr:nvSpPr>
        <xdr:cNvPr id="90" name="文字方塊 89">
          <a:extLst>
            <a:ext uri="{FF2B5EF4-FFF2-40B4-BE49-F238E27FC236}">
              <a16:creationId xmlns:a16="http://schemas.microsoft.com/office/drawing/2014/main" id="{932762A0-8D4B-4BD6-96CC-FE49BE9FB175}"/>
            </a:ext>
          </a:extLst>
        </xdr:cNvPr>
        <xdr:cNvSpPr txBox="1"/>
      </xdr:nvSpPr>
      <xdr:spPr>
        <a:xfrm>
          <a:off x="15728950" y="2571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3</xdr:row>
      <xdr:rowOff>0</xdr:rowOff>
    </xdr:from>
    <xdr:ext cx="65" cy="172227"/>
    <xdr:sp macro="" textlink="">
      <xdr:nvSpPr>
        <xdr:cNvPr id="91" name="文字方塊 90">
          <a:extLst>
            <a:ext uri="{FF2B5EF4-FFF2-40B4-BE49-F238E27FC236}">
              <a16:creationId xmlns:a16="http://schemas.microsoft.com/office/drawing/2014/main" id="{8E4E3B5D-0751-470F-B791-708430C45B57}"/>
            </a:ext>
          </a:extLst>
        </xdr:cNvPr>
        <xdr:cNvSpPr txBox="1"/>
      </xdr:nvSpPr>
      <xdr:spPr>
        <a:xfrm>
          <a:off x="15728950" y="2787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4</xdr:row>
      <xdr:rowOff>0</xdr:rowOff>
    </xdr:from>
    <xdr:ext cx="65" cy="172227"/>
    <xdr:sp macro="" textlink="">
      <xdr:nvSpPr>
        <xdr:cNvPr id="92" name="文字方塊 91">
          <a:extLst>
            <a:ext uri="{FF2B5EF4-FFF2-40B4-BE49-F238E27FC236}">
              <a16:creationId xmlns:a16="http://schemas.microsoft.com/office/drawing/2014/main" id="{76339CDB-0C19-462C-A2B8-81224C9F05FC}"/>
            </a:ext>
          </a:extLst>
        </xdr:cNvPr>
        <xdr:cNvSpPr txBox="1"/>
      </xdr:nvSpPr>
      <xdr:spPr>
        <a:xfrm>
          <a:off x="15728950" y="3003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6</xdr:row>
      <xdr:rowOff>0</xdr:rowOff>
    </xdr:from>
    <xdr:ext cx="65" cy="172227"/>
    <xdr:sp macro="" textlink="">
      <xdr:nvSpPr>
        <xdr:cNvPr id="93" name="文字方塊 92">
          <a:extLst>
            <a:ext uri="{FF2B5EF4-FFF2-40B4-BE49-F238E27FC236}">
              <a16:creationId xmlns:a16="http://schemas.microsoft.com/office/drawing/2014/main" id="{077EC576-F125-4F42-B7CB-D4A02DA3BE4D}"/>
            </a:ext>
          </a:extLst>
        </xdr:cNvPr>
        <xdr:cNvSpPr txBox="1"/>
      </xdr:nvSpPr>
      <xdr:spPr>
        <a:xfrm>
          <a:off x="15728950" y="3435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7</xdr:row>
      <xdr:rowOff>0</xdr:rowOff>
    </xdr:from>
    <xdr:ext cx="65" cy="172227"/>
    <xdr:sp macro="" textlink="">
      <xdr:nvSpPr>
        <xdr:cNvPr id="94" name="文字方塊 93">
          <a:extLst>
            <a:ext uri="{FF2B5EF4-FFF2-40B4-BE49-F238E27FC236}">
              <a16:creationId xmlns:a16="http://schemas.microsoft.com/office/drawing/2014/main" id="{7D99CBFC-1A4A-4A1B-B0F8-97DA55D0078E}"/>
            </a:ext>
          </a:extLst>
        </xdr:cNvPr>
        <xdr:cNvSpPr txBox="1"/>
      </xdr:nvSpPr>
      <xdr:spPr>
        <a:xfrm>
          <a:off x="15728950" y="3651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8</xdr:row>
      <xdr:rowOff>0</xdr:rowOff>
    </xdr:from>
    <xdr:ext cx="65" cy="172227"/>
    <xdr:sp macro="" textlink="">
      <xdr:nvSpPr>
        <xdr:cNvPr id="95" name="文字方塊 94">
          <a:extLst>
            <a:ext uri="{FF2B5EF4-FFF2-40B4-BE49-F238E27FC236}">
              <a16:creationId xmlns:a16="http://schemas.microsoft.com/office/drawing/2014/main" id="{DF1856D0-D899-4981-9377-933F41652475}"/>
            </a:ext>
          </a:extLst>
        </xdr:cNvPr>
        <xdr:cNvSpPr txBox="1"/>
      </xdr:nvSpPr>
      <xdr:spPr>
        <a:xfrm>
          <a:off x="15728950" y="3867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9</xdr:row>
      <xdr:rowOff>0</xdr:rowOff>
    </xdr:from>
    <xdr:ext cx="65" cy="172227"/>
    <xdr:sp macro="" textlink="">
      <xdr:nvSpPr>
        <xdr:cNvPr id="96" name="文字方塊 95">
          <a:extLst>
            <a:ext uri="{FF2B5EF4-FFF2-40B4-BE49-F238E27FC236}">
              <a16:creationId xmlns:a16="http://schemas.microsoft.com/office/drawing/2014/main" id="{8AF53738-88BD-47F2-8A5A-A56BA2DDF3B3}"/>
            </a:ext>
          </a:extLst>
        </xdr:cNvPr>
        <xdr:cNvSpPr txBox="1"/>
      </xdr:nvSpPr>
      <xdr:spPr>
        <a:xfrm>
          <a:off x="15728950" y="4083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0</xdr:row>
      <xdr:rowOff>0</xdr:rowOff>
    </xdr:from>
    <xdr:ext cx="65" cy="172227"/>
    <xdr:sp macro="" textlink="">
      <xdr:nvSpPr>
        <xdr:cNvPr id="97" name="文字方塊 96">
          <a:extLst>
            <a:ext uri="{FF2B5EF4-FFF2-40B4-BE49-F238E27FC236}">
              <a16:creationId xmlns:a16="http://schemas.microsoft.com/office/drawing/2014/main" id="{2C3980D5-1020-4FB8-8E68-0AC034EDC70F}"/>
            </a:ext>
          </a:extLst>
        </xdr:cNvPr>
        <xdr:cNvSpPr txBox="1"/>
      </xdr:nvSpPr>
      <xdr:spPr>
        <a:xfrm>
          <a:off x="15728950" y="4298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1</xdr:row>
      <xdr:rowOff>0</xdr:rowOff>
    </xdr:from>
    <xdr:ext cx="65" cy="172227"/>
    <xdr:sp macro="" textlink="">
      <xdr:nvSpPr>
        <xdr:cNvPr id="98" name="文字方塊 97">
          <a:extLst>
            <a:ext uri="{FF2B5EF4-FFF2-40B4-BE49-F238E27FC236}">
              <a16:creationId xmlns:a16="http://schemas.microsoft.com/office/drawing/2014/main" id="{F5A529E9-7C8E-4940-A84C-D6C4BA26BE6E}"/>
            </a:ext>
          </a:extLst>
        </xdr:cNvPr>
        <xdr:cNvSpPr txBox="1"/>
      </xdr:nvSpPr>
      <xdr:spPr>
        <a:xfrm>
          <a:off x="15728950" y="45148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2</xdr:row>
      <xdr:rowOff>0</xdr:rowOff>
    </xdr:from>
    <xdr:ext cx="65" cy="172227"/>
    <xdr:sp macro="" textlink="">
      <xdr:nvSpPr>
        <xdr:cNvPr id="99" name="文字方塊 98">
          <a:extLst>
            <a:ext uri="{FF2B5EF4-FFF2-40B4-BE49-F238E27FC236}">
              <a16:creationId xmlns:a16="http://schemas.microsoft.com/office/drawing/2014/main" id="{560190A6-3506-4D8F-9970-0D465895B035}"/>
            </a:ext>
          </a:extLst>
        </xdr:cNvPr>
        <xdr:cNvSpPr txBox="1"/>
      </xdr:nvSpPr>
      <xdr:spPr>
        <a:xfrm>
          <a:off x="15728950" y="4730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3</xdr:row>
      <xdr:rowOff>0</xdr:rowOff>
    </xdr:from>
    <xdr:ext cx="65" cy="172227"/>
    <xdr:sp macro="" textlink="">
      <xdr:nvSpPr>
        <xdr:cNvPr id="100" name="文字方塊 99">
          <a:extLst>
            <a:ext uri="{FF2B5EF4-FFF2-40B4-BE49-F238E27FC236}">
              <a16:creationId xmlns:a16="http://schemas.microsoft.com/office/drawing/2014/main" id="{226F1D0C-35A6-488F-839D-C65F0393B1AC}"/>
            </a:ext>
          </a:extLst>
        </xdr:cNvPr>
        <xdr:cNvSpPr txBox="1"/>
      </xdr:nvSpPr>
      <xdr:spPr>
        <a:xfrm>
          <a:off x="15728950" y="4946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4</xdr:row>
      <xdr:rowOff>0</xdr:rowOff>
    </xdr:from>
    <xdr:ext cx="65" cy="172227"/>
    <xdr:sp macro="" textlink="">
      <xdr:nvSpPr>
        <xdr:cNvPr id="101" name="文字方塊 100">
          <a:extLst>
            <a:ext uri="{FF2B5EF4-FFF2-40B4-BE49-F238E27FC236}">
              <a16:creationId xmlns:a16="http://schemas.microsoft.com/office/drawing/2014/main" id="{639F5145-092D-4F54-92DB-C59B59E86261}"/>
            </a:ext>
          </a:extLst>
        </xdr:cNvPr>
        <xdr:cNvSpPr txBox="1"/>
      </xdr:nvSpPr>
      <xdr:spPr>
        <a:xfrm>
          <a:off x="15728950" y="5162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5</xdr:row>
      <xdr:rowOff>0</xdr:rowOff>
    </xdr:from>
    <xdr:ext cx="65" cy="172227"/>
    <xdr:sp macro="" textlink="">
      <xdr:nvSpPr>
        <xdr:cNvPr id="102" name="文字方塊 101">
          <a:extLst>
            <a:ext uri="{FF2B5EF4-FFF2-40B4-BE49-F238E27FC236}">
              <a16:creationId xmlns:a16="http://schemas.microsoft.com/office/drawing/2014/main" id="{6CB49510-A1B9-43A9-8554-F3CF3FDEF870}"/>
            </a:ext>
          </a:extLst>
        </xdr:cNvPr>
        <xdr:cNvSpPr txBox="1"/>
      </xdr:nvSpPr>
      <xdr:spPr>
        <a:xfrm>
          <a:off x="15728950" y="5378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6</xdr:row>
      <xdr:rowOff>0</xdr:rowOff>
    </xdr:from>
    <xdr:ext cx="65" cy="172227"/>
    <xdr:sp macro="" textlink="">
      <xdr:nvSpPr>
        <xdr:cNvPr id="103" name="文字方塊 102">
          <a:extLst>
            <a:ext uri="{FF2B5EF4-FFF2-40B4-BE49-F238E27FC236}">
              <a16:creationId xmlns:a16="http://schemas.microsoft.com/office/drawing/2014/main" id="{60C1FD08-8992-4A25-97AF-D6939B77B7DA}"/>
            </a:ext>
          </a:extLst>
        </xdr:cNvPr>
        <xdr:cNvSpPr txBox="1"/>
      </xdr:nvSpPr>
      <xdr:spPr>
        <a:xfrm>
          <a:off x="15728950" y="5594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7</xdr:row>
      <xdr:rowOff>0</xdr:rowOff>
    </xdr:from>
    <xdr:ext cx="65" cy="172227"/>
    <xdr:sp macro="" textlink="">
      <xdr:nvSpPr>
        <xdr:cNvPr id="104" name="文字方塊 103">
          <a:extLst>
            <a:ext uri="{FF2B5EF4-FFF2-40B4-BE49-F238E27FC236}">
              <a16:creationId xmlns:a16="http://schemas.microsoft.com/office/drawing/2014/main" id="{F076581C-2C73-46CC-AAD8-1A420665C3A9}"/>
            </a:ext>
          </a:extLst>
        </xdr:cNvPr>
        <xdr:cNvSpPr txBox="1"/>
      </xdr:nvSpPr>
      <xdr:spPr>
        <a:xfrm>
          <a:off x="15728950" y="5810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8</xdr:row>
      <xdr:rowOff>0</xdr:rowOff>
    </xdr:from>
    <xdr:ext cx="65" cy="172227"/>
    <xdr:sp macro="" textlink="">
      <xdr:nvSpPr>
        <xdr:cNvPr id="105" name="文字方塊 104">
          <a:extLst>
            <a:ext uri="{FF2B5EF4-FFF2-40B4-BE49-F238E27FC236}">
              <a16:creationId xmlns:a16="http://schemas.microsoft.com/office/drawing/2014/main" id="{AA343144-8385-43E7-AC2C-BD0129407A37}"/>
            </a:ext>
          </a:extLst>
        </xdr:cNvPr>
        <xdr:cNvSpPr txBox="1"/>
      </xdr:nvSpPr>
      <xdr:spPr>
        <a:xfrm>
          <a:off x="15728950" y="6026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9</xdr:row>
      <xdr:rowOff>0</xdr:rowOff>
    </xdr:from>
    <xdr:ext cx="65" cy="172227"/>
    <xdr:sp macro="" textlink="">
      <xdr:nvSpPr>
        <xdr:cNvPr id="106" name="文字方塊 105">
          <a:extLst>
            <a:ext uri="{FF2B5EF4-FFF2-40B4-BE49-F238E27FC236}">
              <a16:creationId xmlns:a16="http://schemas.microsoft.com/office/drawing/2014/main" id="{4A2F5EDC-D915-46CE-B1EB-318D6C74DD80}"/>
            </a:ext>
          </a:extLst>
        </xdr:cNvPr>
        <xdr:cNvSpPr txBox="1"/>
      </xdr:nvSpPr>
      <xdr:spPr>
        <a:xfrm>
          <a:off x="15728950" y="6242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0</xdr:row>
      <xdr:rowOff>0</xdr:rowOff>
    </xdr:from>
    <xdr:ext cx="65" cy="172227"/>
    <xdr:sp macro="" textlink="">
      <xdr:nvSpPr>
        <xdr:cNvPr id="107" name="文字方塊 106">
          <a:extLst>
            <a:ext uri="{FF2B5EF4-FFF2-40B4-BE49-F238E27FC236}">
              <a16:creationId xmlns:a16="http://schemas.microsoft.com/office/drawing/2014/main" id="{7732648B-8766-4B11-9469-BD0D9945B902}"/>
            </a:ext>
          </a:extLst>
        </xdr:cNvPr>
        <xdr:cNvSpPr txBox="1"/>
      </xdr:nvSpPr>
      <xdr:spPr>
        <a:xfrm>
          <a:off x="15728950" y="6457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1</xdr:row>
      <xdr:rowOff>0</xdr:rowOff>
    </xdr:from>
    <xdr:ext cx="65" cy="172227"/>
    <xdr:sp macro="" textlink="">
      <xdr:nvSpPr>
        <xdr:cNvPr id="108" name="文字方塊 107">
          <a:extLst>
            <a:ext uri="{FF2B5EF4-FFF2-40B4-BE49-F238E27FC236}">
              <a16:creationId xmlns:a16="http://schemas.microsoft.com/office/drawing/2014/main" id="{218CA88B-803B-42AC-BBBD-DAF3310F013B}"/>
            </a:ext>
          </a:extLst>
        </xdr:cNvPr>
        <xdr:cNvSpPr txBox="1"/>
      </xdr:nvSpPr>
      <xdr:spPr>
        <a:xfrm>
          <a:off x="15728950" y="66738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2</xdr:row>
      <xdr:rowOff>0</xdr:rowOff>
    </xdr:from>
    <xdr:ext cx="65" cy="172227"/>
    <xdr:sp macro="" textlink="">
      <xdr:nvSpPr>
        <xdr:cNvPr id="109" name="文字方塊 108">
          <a:extLst>
            <a:ext uri="{FF2B5EF4-FFF2-40B4-BE49-F238E27FC236}">
              <a16:creationId xmlns:a16="http://schemas.microsoft.com/office/drawing/2014/main" id="{072E7ADA-34F3-4FCD-AFE6-E6AC0D82E40B}"/>
            </a:ext>
          </a:extLst>
        </xdr:cNvPr>
        <xdr:cNvSpPr txBox="1"/>
      </xdr:nvSpPr>
      <xdr:spPr>
        <a:xfrm>
          <a:off x="15728950" y="6889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3</xdr:row>
      <xdr:rowOff>0</xdr:rowOff>
    </xdr:from>
    <xdr:ext cx="65" cy="172227"/>
    <xdr:sp macro="" textlink="">
      <xdr:nvSpPr>
        <xdr:cNvPr id="110" name="文字方塊 109">
          <a:extLst>
            <a:ext uri="{FF2B5EF4-FFF2-40B4-BE49-F238E27FC236}">
              <a16:creationId xmlns:a16="http://schemas.microsoft.com/office/drawing/2014/main" id="{3A73C0F3-D0AE-4410-A6F2-FD365367BBCE}"/>
            </a:ext>
          </a:extLst>
        </xdr:cNvPr>
        <xdr:cNvSpPr txBox="1"/>
      </xdr:nvSpPr>
      <xdr:spPr>
        <a:xfrm>
          <a:off x="15728950" y="7105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4</xdr:row>
      <xdr:rowOff>0</xdr:rowOff>
    </xdr:from>
    <xdr:ext cx="65" cy="172227"/>
    <xdr:sp macro="" textlink="">
      <xdr:nvSpPr>
        <xdr:cNvPr id="111" name="文字方塊 110">
          <a:extLst>
            <a:ext uri="{FF2B5EF4-FFF2-40B4-BE49-F238E27FC236}">
              <a16:creationId xmlns:a16="http://schemas.microsoft.com/office/drawing/2014/main" id="{449C8568-281B-4F61-A29A-7D18661F820D}"/>
            </a:ext>
          </a:extLst>
        </xdr:cNvPr>
        <xdr:cNvSpPr txBox="1"/>
      </xdr:nvSpPr>
      <xdr:spPr>
        <a:xfrm>
          <a:off x="15728950" y="7321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5</xdr:row>
      <xdr:rowOff>0</xdr:rowOff>
    </xdr:from>
    <xdr:ext cx="65" cy="172227"/>
    <xdr:sp macro="" textlink="">
      <xdr:nvSpPr>
        <xdr:cNvPr id="112" name="文字方塊 111">
          <a:extLst>
            <a:ext uri="{FF2B5EF4-FFF2-40B4-BE49-F238E27FC236}">
              <a16:creationId xmlns:a16="http://schemas.microsoft.com/office/drawing/2014/main" id="{ECADC30A-7A04-4734-832C-1CE71C847931}"/>
            </a:ext>
          </a:extLst>
        </xdr:cNvPr>
        <xdr:cNvSpPr txBox="1"/>
      </xdr:nvSpPr>
      <xdr:spPr>
        <a:xfrm>
          <a:off x="15728950" y="7537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6</xdr:row>
      <xdr:rowOff>0</xdr:rowOff>
    </xdr:from>
    <xdr:ext cx="65" cy="172227"/>
    <xdr:sp macro="" textlink="">
      <xdr:nvSpPr>
        <xdr:cNvPr id="113" name="文字方塊 112">
          <a:extLst>
            <a:ext uri="{FF2B5EF4-FFF2-40B4-BE49-F238E27FC236}">
              <a16:creationId xmlns:a16="http://schemas.microsoft.com/office/drawing/2014/main" id="{7E41B4D0-F61C-4C31-8E7D-64253C672678}"/>
            </a:ext>
          </a:extLst>
        </xdr:cNvPr>
        <xdr:cNvSpPr txBox="1"/>
      </xdr:nvSpPr>
      <xdr:spPr>
        <a:xfrm>
          <a:off x="15728950" y="7753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7</xdr:row>
      <xdr:rowOff>0</xdr:rowOff>
    </xdr:from>
    <xdr:ext cx="65" cy="172227"/>
    <xdr:sp macro="" textlink="">
      <xdr:nvSpPr>
        <xdr:cNvPr id="114" name="文字方塊 113">
          <a:extLst>
            <a:ext uri="{FF2B5EF4-FFF2-40B4-BE49-F238E27FC236}">
              <a16:creationId xmlns:a16="http://schemas.microsoft.com/office/drawing/2014/main" id="{976D3137-CA00-4371-B681-277EE193D5C7}"/>
            </a:ext>
          </a:extLst>
        </xdr:cNvPr>
        <xdr:cNvSpPr txBox="1"/>
      </xdr:nvSpPr>
      <xdr:spPr>
        <a:xfrm>
          <a:off x="15728950" y="7969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8</xdr:row>
      <xdr:rowOff>0</xdr:rowOff>
    </xdr:from>
    <xdr:ext cx="65" cy="172227"/>
    <xdr:sp macro="" textlink="">
      <xdr:nvSpPr>
        <xdr:cNvPr id="115" name="文字方塊 114">
          <a:extLst>
            <a:ext uri="{FF2B5EF4-FFF2-40B4-BE49-F238E27FC236}">
              <a16:creationId xmlns:a16="http://schemas.microsoft.com/office/drawing/2014/main" id="{DFDEB0B7-7227-4F32-AE80-E7DBE0EE7F00}"/>
            </a:ext>
          </a:extLst>
        </xdr:cNvPr>
        <xdr:cNvSpPr txBox="1"/>
      </xdr:nvSpPr>
      <xdr:spPr>
        <a:xfrm>
          <a:off x="15728950" y="8185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9</xdr:row>
      <xdr:rowOff>0</xdr:rowOff>
    </xdr:from>
    <xdr:ext cx="65" cy="172227"/>
    <xdr:sp macro="" textlink="">
      <xdr:nvSpPr>
        <xdr:cNvPr id="116" name="文字方塊 115">
          <a:extLst>
            <a:ext uri="{FF2B5EF4-FFF2-40B4-BE49-F238E27FC236}">
              <a16:creationId xmlns:a16="http://schemas.microsoft.com/office/drawing/2014/main" id="{10BCEBB3-FC00-4AE5-BB8A-DEADB618E045}"/>
            </a:ext>
          </a:extLst>
        </xdr:cNvPr>
        <xdr:cNvSpPr txBox="1"/>
      </xdr:nvSpPr>
      <xdr:spPr>
        <a:xfrm>
          <a:off x="15728950" y="8401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5</xdr:row>
      <xdr:rowOff>0</xdr:rowOff>
    </xdr:from>
    <xdr:ext cx="65" cy="172227"/>
    <xdr:sp macro="" textlink="">
      <xdr:nvSpPr>
        <xdr:cNvPr id="117" name="文字方塊 116">
          <a:extLst>
            <a:ext uri="{FF2B5EF4-FFF2-40B4-BE49-F238E27FC236}">
              <a16:creationId xmlns:a16="http://schemas.microsoft.com/office/drawing/2014/main" id="{A0A92437-962D-49E4-B9FA-47FB7687915B}"/>
            </a:ext>
          </a:extLst>
        </xdr:cNvPr>
        <xdr:cNvSpPr txBox="1"/>
      </xdr:nvSpPr>
      <xdr:spPr>
        <a:xfrm>
          <a:off x="15728950" y="3219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6</xdr:row>
      <xdr:rowOff>0</xdr:rowOff>
    </xdr:from>
    <xdr:ext cx="65" cy="172227"/>
    <xdr:sp macro="" textlink="">
      <xdr:nvSpPr>
        <xdr:cNvPr id="118" name="文字方塊 117">
          <a:extLst>
            <a:ext uri="{FF2B5EF4-FFF2-40B4-BE49-F238E27FC236}">
              <a16:creationId xmlns:a16="http://schemas.microsoft.com/office/drawing/2014/main" id="{759A1CB8-BD51-44D8-AB21-06609A779C3E}"/>
            </a:ext>
          </a:extLst>
        </xdr:cNvPr>
        <xdr:cNvSpPr txBox="1"/>
      </xdr:nvSpPr>
      <xdr:spPr>
        <a:xfrm>
          <a:off x="15728950" y="3435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95250</xdr:colOff>
      <xdr:row>2</xdr:row>
      <xdr:rowOff>0</xdr:rowOff>
    </xdr:from>
    <xdr:ext cx="65" cy="172227"/>
    <xdr:sp macro="" textlink="">
      <xdr:nvSpPr>
        <xdr:cNvPr id="2" name="文字方塊 1">
          <a:extLst>
            <a:ext uri="{FF2B5EF4-FFF2-40B4-BE49-F238E27FC236}">
              <a16:creationId xmlns:a16="http://schemas.microsoft.com/office/drawing/2014/main" id="{3273AF39-ADCF-495D-8682-4773C50F5982}"/>
            </a:ext>
          </a:extLst>
        </xdr:cNvPr>
        <xdr:cNvSpPr txBox="1"/>
      </xdr:nvSpPr>
      <xdr:spPr>
        <a:xfrm>
          <a:off x="126111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</xdr:row>
      <xdr:rowOff>0</xdr:rowOff>
    </xdr:from>
    <xdr:ext cx="65" cy="172227"/>
    <xdr:sp macro="" textlink="">
      <xdr:nvSpPr>
        <xdr:cNvPr id="3" name="文字方塊 2">
          <a:extLst>
            <a:ext uri="{FF2B5EF4-FFF2-40B4-BE49-F238E27FC236}">
              <a16:creationId xmlns:a16="http://schemas.microsoft.com/office/drawing/2014/main" id="{C1EBDF37-2C3D-45DA-A2ED-8E11100B3634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</xdr:row>
      <xdr:rowOff>0</xdr:rowOff>
    </xdr:from>
    <xdr:ext cx="65" cy="172227"/>
    <xdr:sp macro="" textlink="">
      <xdr:nvSpPr>
        <xdr:cNvPr id="4" name="文字方塊 3">
          <a:extLst>
            <a:ext uri="{FF2B5EF4-FFF2-40B4-BE49-F238E27FC236}">
              <a16:creationId xmlns:a16="http://schemas.microsoft.com/office/drawing/2014/main" id="{CD4FE923-F956-4343-A88B-32C1A90C45D3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4</xdr:row>
      <xdr:rowOff>0</xdr:rowOff>
    </xdr:from>
    <xdr:ext cx="65" cy="172227"/>
    <xdr:sp macro="" textlink="">
      <xdr:nvSpPr>
        <xdr:cNvPr id="5" name="文字方塊 4">
          <a:extLst>
            <a:ext uri="{FF2B5EF4-FFF2-40B4-BE49-F238E27FC236}">
              <a16:creationId xmlns:a16="http://schemas.microsoft.com/office/drawing/2014/main" id="{11A2B313-3155-4E5E-A034-DD282B7692EA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5</xdr:row>
      <xdr:rowOff>0</xdr:rowOff>
    </xdr:from>
    <xdr:ext cx="65" cy="172227"/>
    <xdr:sp macro="" textlink="">
      <xdr:nvSpPr>
        <xdr:cNvPr id="6" name="文字方塊 5">
          <a:extLst>
            <a:ext uri="{FF2B5EF4-FFF2-40B4-BE49-F238E27FC236}">
              <a16:creationId xmlns:a16="http://schemas.microsoft.com/office/drawing/2014/main" id="{F7E3287F-0C02-4E2C-A8CB-5B8121CFA9E1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6</xdr:row>
      <xdr:rowOff>0</xdr:rowOff>
    </xdr:from>
    <xdr:ext cx="65" cy="172227"/>
    <xdr:sp macro="" textlink="">
      <xdr:nvSpPr>
        <xdr:cNvPr id="7" name="文字方塊 6">
          <a:extLst>
            <a:ext uri="{FF2B5EF4-FFF2-40B4-BE49-F238E27FC236}">
              <a16:creationId xmlns:a16="http://schemas.microsoft.com/office/drawing/2014/main" id="{5A663701-C593-44B0-AE27-144B0BD69CC5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7</xdr:row>
      <xdr:rowOff>0</xdr:rowOff>
    </xdr:from>
    <xdr:ext cx="65" cy="172227"/>
    <xdr:sp macro="" textlink="">
      <xdr:nvSpPr>
        <xdr:cNvPr id="8" name="文字方塊 7">
          <a:extLst>
            <a:ext uri="{FF2B5EF4-FFF2-40B4-BE49-F238E27FC236}">
              <a16:creationId xmlns:a16="http://schemas.microsoft.com/office/drawing/2014/main" id="{F1092408-9F3E-4A26-81E3-A6A0AB82591A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8</xdr:row>
      <xdr:rowOff>0</xdr:rowOff>
    </xdr:from>
    <xdr:ext cx="65" cy="172227"/>
    <xdr:sp macro="" textlink="">
      <xdr:nvSpPr>
        <xdr:cNvPr id="9" name="文字方塊 8">
          <a:extLst>
            <a:ext uri="{FF2B5EF4-FFF2-40B4-BE49-F238E27FC236}">
              <a16:creationId xmlns:a16="http://schemas.microsoft.com/office/drawing/2014/main" id="{ED382568-0CB5-4CE2-A3C8-24FDFC74E16C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9</xdr:row>
      <xdr:rowOff>0</xdr:rowOff>
    </xdr:from>
    <xdr:ext cx="65" cy="172227"/>
    <xdr:sp macro="" textlink="">
      <xdr:nvSpPr>
        <xdr:cNvPr id="10" name="文字方塊 9">
          <a:extLst>
            <a:ext uri="{FF2B5EF4-FFF2-40B4-BE49-F238E27FC236}">
              <a16:creationId xmlns:a16="http://schemas.microsoft.com/office/drawing/2014/main" id="{95C3A341-E68E-4B0B-8B59-AADC4358DDC3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0</xdr:row>
      <xdr:rowOff>0</xdr:rowOff>
    </xdr:from>
    <xdr:ext cx="65" cy="172227"/>
    <xdr:sp macro="" textlink="">
      <xdr:nvSpPr>
        <xdr:cNvPr id="11" name="文字方塊 10">
          <a:extLst>
            <a:ext uri="{FF2B5EF4-FFF2-40B4-BE49-F238E27FC236}">
              <a16:creationId xmlns:a16="http://schemas.microsoft.com/office/drawing/2014/main" id="{D4B04173-C700-44A2-B3A8-3ECB822740B7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1</xdr:row>
      <xdr:rowOff>0</xdr:rowOff>
    </xdr:from>
    <xdr:ext cx="65" cy="172227"/>
    <xdr:sp macro="" textlink="">
      <xdr:nvSpPr>
        <xdr:cNvPr id="12" name="文字方塊 11">
          <a:extLst>
            <a:ext uri="{FF2B5EF4-FFF2-40B4-BE49-F238E27FC236}">
              <a16:creationId xmlns:a16="http://schemas.microsoft.com/office/drawing/2014/main" id="{ED920169-B9DF-48AE-BA40-F5F35F93BAFD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2</xdr:row>
      <xdr:rowOff>0</xdr:rowOff>
    </xdr:from>
    <xdr:ext cx="65" cy="172227"/>
    <xdr:sp macro="" textlink="">
      <xdr:nvSpPr>
        <xdr:cNvPr id="13" name="文字方塊 12">
          <a:extLst>
            <a:ext uri="{FF2B5EF4-FFF2-40B4-BE49-F238E27FC236}">
              <a16:creationId xmlns:a16="http://schemas.microsoft.com/office/drawing/2014/main" id="{5307EE28-E5EF-4BA4-86B8-94453F5A6A74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3</xdr:row>
      <xdr:rowOff>0</xdr:rowOff>
    </xdr:from>
    <xdr:ext cx="65" cy="172227"/>
    <xdr:sp macro="" textlink="">
      <xdr:nvSpPr>
        <xdr:cNvPr id="14" name="文字方塊 13">
          <a:extLst>
            <a:ext uri="{FF2B5EF4-FFF2-40B4-BE49-F238E27FC236}">
              <a16:creationId xmlns:a16="http://schemas.microsoft.com/office/drawing/2014/main" id="{4169C3F9-6C1E-476B-9F6B-E22124C1CD66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4</xdr:row>
      <xdr:rowOff>0</xdr:rowOff>
    </xdr:from>
    <xdr:ext cx="65" cy="172227"/>
    <xdr:sp macro="" textlink="">
      <xdr:nvSpPr>
        <xdr:cNvPr id="15" name="文字方塊 14">
          <a:extLst>
            <a:ext uri="{FF2B5EF4-FFF2-40B4-BE49-F238E27FC236}">
              <a16:creationId xmlns:a16="http://schemas.microsoft.com/office/drawing/2014/main" id="{9D92BDC1-BA19-421B-8042-70572CBF0AE5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5</xdr:row>
      <xdr:rowOff>0</xdr:rowOff>
    </xdr:from>
    <xdr:ext cx="65" cy="172227"/>
    <xdr:sp macro="" textlink="">
      <xdr:nvSpPr>
        <xdr:cNvPr id="16" name="文字方塊 15">
          <a:extLst>
            <a:ext uri="{FF2B5EF4-FFF2-40B4-BE49-F238E27FC236}">
              <a16:creationId xmlns:a16="http://schemas.microsoft.com/office/drawing/2014/main" id="{AEA09A2E-0C07-4A46-84CD-998B6DB59075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6</xdr:row>
      <xdr:rowOff>0</xdr:rowOff>
    </xdr:from>
    <xdr:ext cx="65" cy="172227"/>
    <xdr:sp macro="" textlink="">
      <xdr:nvSpPr>
        <xdr:cNvPr id="17" name="文字方塊 16">
          <a:extLst>
            <a:ext uri="{FF2B5EF4-FFF2-40B4-BE49-F238E27FC236}">
              <a16:creationId xmlns:a16="http://schemas.microsoft.com/office/drawing/2014/main" id="{31FB9ED1-471B-4866-80C0-CD1D027B1117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7</xdr:row>
      <xdr:rowOff>0</xdr:rowOff>
    </xdr:from>
    <xdr:ext cx="65" cy="172227"/>
    <xdr:sp macro="" textlink="">
      <xdr:nvSpPr>
        <xdr:cNvPr id="18" name="文字方塊 17">
          <a:extLst>
            <a:ext uri="{FF2B5EF4-FFF2-40B4-BE49-F238E27FC236}">
              <a16:creationId xmlns:a16="http://schemas.microsoft.com/office/drawing/2014/main" id="{2D4B968A-689C-41D7-8267-7DC676D50551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8</xdr:row>
      <xdr:rowOff>0</xdr:rowOff>
    </xdr:from>
    <xdr:ext cx="65" cy="172227"/>
    <xdr:sp macro="" textlink="">
      <xdr:nvSpPr>
        <xdr:cNvPr id="19" name="文字方塊 18">
          <a:extLst>
            <a:ext uri="{FF2B5EF4-FFF2-40B4-BE49-F238E27FC236}">
              <a16:creationId xmlns:a16="http://schemas.microsoft.com/office/drawing/2014/main" id="{35687089-FE48-4F51-A5F1-3D6014B5C523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9</xdr:row>
      <xdr:rowOff>0</xdr:rowOff>
    </xdr:from>
    <xdr:ext cx="65" cy="172227"/>
    <xdr:sp macro="" textlink="">
      <xdr:nvSpPr>
        <xdr:cNvPr id="20" name="文字方塊 19">
          <a:extLst>
            <a:ext uri="{FF2B5EF4-FFF2-40B4-BE49-F238E27FC236}">
              <a16:creationId xmlns:a16="http://schemas.microsoft.com/office/drawing/2014/main" id="{8D7D9104-C73B-43FE-95E5-14AB6D8D271E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0</xdr:row>
      <xdr:rowOff>0</xdr:rowOff>
    </xdr:from>
    <xdr:ext cx="65" cy="172227"/>
    <xdr:sp macro="" textlink="">
      <xdr:nvSpPr>
        <xdr:cNvPr id="21" name="文字方塊 20">
          <a:extLst>
            <a:ext uri="{FF2B5EF4-FFF2-40B4-BE49-F238E27FC236}">
              <a16:creationId xmlns:a16="http://schemas.microsoft.com/office/drawing/2014/main" id="{E720EE0E-A206-4413-A0EC-8BCCAA2B757B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1</xdr:row>
      <xdr:rowOff>0</xdr:rowOff>
    </xdr:from>
    <xdr:ext cx="65" cy="172227"/>
    <xdr:sp macro="" textlink="">
      <xdr:nvSpPr>
        <xdr:cNvPr id="22" name="文字方塊 21">
          <a:extLst>
            <a:ext uri="{FF2B5EF4-FFF2-40B4-BE49-F238E27FC236}">
              <a16:creationId xmlns:a16="http://schemas.microsoft.com/office/drawing/2014/main" id="{B7A7E491-F6F0-440D-824E-B283EA09690D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2</xdr:row>
      <xdr:rowOff>0</xdr:rowOff>
    </xdr:from>
    <xdr:ext cx="65" cy="172227"/>
    <xdr:sp macro="" textlink="">
      <xdr:nvSpPr>
        <xdr:cNvPr id="23" name="文字方塊 22">
          <a:extLst>
            <a:ext uri="{FF2B5EF4-FFF2-40B4-BE49-F238E27FC236}">
              <a16:creationId xmlns:a16="http://schemas.microsoft.com/office/drawing/2014/main" id="{DC27E0D9-9987-4502-ABA9-8DD65DA78E63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3</xdr:row>
      <xdr:rowOff>0</xdr:rowOff>
    </xdr:from>
    <xdr:ext cx="65" cy="172227"/>
    <xdr:sp macro="" textlink="">
      <xdr:nvSpPr>
        <xdr:cNvPr id="24" name="文字方塊 23">
          <a:extLst>
            <a:ext uri="{FF2B5EF4-FFF2-40B4-BE49-F238E27FC236}">
              <a16:creationId xmlns:a16="http://schemas.microsoft.com/office/drawing/2014/main" id="{D748EB7D-45F5-4184-9D2E-3CF7A6AAF1B1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4</xdr:row>
      <xdr:rowOff>0</xdr:rowOff>
    </xdr:from>
    <xdr:ext cx="65" cy="172227"/>
    <xdr:sp macro="" textlink="">
      <xdr:nvSpPr>
        <xdr:cNvPr id="25" name="文字方塊 24">
          <a:extLst>
            <a:ext uri="{FF2B5EF4-FFF2-40B4-BE49-F238E27FC236}">
              <a16:creationId xmlns:a16="http://schemas.microsoft.com/office/drawing/2014/main" id="{29F8241A-EC8B-4327-BEA5-CC149835A74A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5</xdr:row>
      <xdr:rowOff>0</xdr:rowOff>
    </xdr:from>
    <xdr:ext cx="65" cy="172227"/>
    <xdr:sp macro="" textlink="">
      <xdr:nvSpPr>
        <xdr:cNvPr id="26" name="文字方塊 25">
          <a:extLst>
            <a:ext uri="{FF2B5EF4-FFF2-40B4-BE49-F238E27FC236}">
              <a16:creationId xmlns:a16="http://schemas.microsoft.com/office/drawing/2014/main" id="{663A1445-3314-4230-BBA2-9902B8FC3A80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6</xdr:row>
      <xdr:rowOff>0</xdr:rowOff>
    </xdr:from>
    <xdr:ext cx="65" cy="172227"/>
    <xdr:sp macro="" textlink="">
      <xdr:nvSpPr>
        <xdr:cNvPr id="27" name="文字方塊 26">
          <a:extLst>
            <a:ext uri="{FF2B5EF4-FFF2-40B4-BE49-F238E27FC236}">
              <a16:creationId xmlns:a16="http://schemas.microsoft.com/office/drawing/2014/main" id="{25C4B449-4CA1-4F23-B46E-09DFCEE27BF2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7</xdr:row>
      <xdr:rowOff>0</xdr:rowOff>
    </xdr:from>
    <xdr:ext cx="65" cy="172227"/>
    <xdr:sp macro="" textlink="">
      <xdr:nvSpPr>
        <xdr:cNvPr id="28" name="文字方塊 27">
          <a:extLst>
            <a:ext uri="{FF2B5EF4-FFF2-40B4-BE49-F238E27FC236}">
              <a16:creationId xmlns:a16="http://schemas.microsoft.com/office/drawing/2014/main" id="{55492B1B-AA57-4C63-9B41-BE5014368A7F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8</xdr:row>
      <xdr:rowOff>0</xdr:rowOff>
    </xdr:from>
    <xdr:ext cx="65" cy="172227"/>
    <xdr:sp macro="" textlink="">
      <xdr:nvSpPr>
        <xdr:cNvPr id="29" name="文字方塊 28">
          <a:extLst>
            <a:ext uri="{FF2B5EF4-FFF2-40B4-BE49-F238E27FC236}">
              <a16:creationId xmlns:a16="http://schemas.microsoft.com/office/drawing/2014/main" id="{A4956F55-B92C-42AA-B6BA-1228B61CF53B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9</xdr:row>
      <xdr:rowOff>0</xdr:rowOff>
    </xdr:from>
    <xdr:ext cx="65" cy="172227"/>
    <xdr:sp macro="" textlink="">
      <xdr:nvSpPr>
        <xdr:cNvPr id="30" name="文字方塊 29">
          <a:extLst>
            <a:ext uri="{FF2B5EF4-FFF2-40B4-BE49-F238E27FC236}">
              <a16:creationId xmlns:a16="http://schemas.microsoft.com/office/drawing/2014/main" id="{5F90A3B3-5AD0-41E6-8D39-6ADEBE3EFD82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0</xdr:row>
      <xdr:rowOff>0</xdr:rowOff>
    </xdr:from>
    <xdr:ext cx="65" cy="172227"/>
    <xdr:sp macro="" textlink="">
      <xdr:nvSpPr>
        <xdr:cNvPr id="31" name="文字方塊 30">
          <a:extLst>
            <a:ext uri="{FF2B5EF4-FFF2-40B4-BE49-F238E27FC236}">
              <a16:creationId xmlns:a16="http://schemas.microsoft.com/office/drawing/2014/main" id="{74DE1D13-8F2A-4AB9-9442-878B450EAB87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1</xdr:row>
      <xdr:rowOff>0</xdr:rowOff>
    </xdr:from>
    <xdr:ext cx="65" cy="172227"/>
    <xdr:sp macro="" textlink="">
      <xdr:nvSpPr>
        <xdr:cNvPr id="32" name="文字方塊 31">
          <a:extLst>
            <a:ext uri="{FF2B5EF4-FFF2-40B4-BE49-F238E27FC236}">
              <a16:creationId xmlns:a16="http://schemas.microsoft.com/office/drawing/2014/main" id="{8D3AE7E3-F675-4341-8ED0-C4527412CD7D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2</xdr:row>
      <xdr:rowOff>0</xdr:rowOff>
    </xdr:from>
    <xdr:ext cx="65" cy="172227"/>
    <xdr:sp macro="" textlink="">
      <xdr:nvSpPr>
        <xdr:cNvPr id="33" name="文字方塊 32">
          <a:extLst>
            <a:ext uri="{FF2B5EF4-FFF2-40B4-BE49-F238E27FC236}">
              <a16:creationId xmlns:a16="http://schemas.microsoft.com/office/drawing/2014/main" id="{6D5FCCDB-1CEE-4521-ADE3-B329E4991DED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3</xdr:row>
      <xdr:rowOff>0</xdr:rowOff>
    </xdr:from>
    <xdr:ext cx="65" cy="172227"/>
    <xdr:sp macro="" textlink="">
      <xdr:nvSpPr>
        <xdr:cNvPr id="34" name="文字方塊 33">
          <a:extLst>
            <a:ext uri="{FF2B5EF4-FFF2-40B4-BE49-F238E27FC236}">
              <a16:creationId xmlns:a16="http://schemas.microsoft.com/office/drawing/2014/main" id="{A9933145-0F9B-458A-8B44-70251493FB6B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4</xdr:row>
      <xdr:rowOff>0</xdr:rowOff>
    </xdr:from>
    <xdr:ext cx="65" cy="172227"/>
    <xdr:sp macro="" textlink="">
      <xdr:nvSpPr>
        <xdr:cNvPr id="35" name="文字方塊 34">
          <a:extLst>
            <a:ext uri="{FF2B5EF4-FFF2-40B4-BE49-F238E27FC236}">
              <a16:creationId xmlns:a16="http://schemas.microsoft.com/office/drawing/2014/main" id="{C8CE6B5C-41D9-4666-B028-0F6DA3E64071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5</xdr:row>
      <xdr:rowOff>0</xdr:rowOff>
    </xdr:from>
    <xdr:ext cx="65" cy="172227"/>
    <xdr:sp macro="" textlink="">
      <xdr:nvSpPr>
        <xdr:cNvPr id="36" name="文字方塊 35">
          <a:extLst>
            <a:ext uri="{FF2B5EF4-FFF2-40B4-BE49-F238E27FC236}">
              <a16:creationId xmlns:a16="http://schemas.microsoft.com/office/drawing/2014/main" id="{FFEE9F6E-BB74-4DAD-80ED-F5318FEA750D}"/>
            </a:ext>
          </a:extLst>
        </xdr:cNvPr>
        <xdr:cNvSpPr txBox="1"/>
      </xdr:nvSpPr>
      <xdr:spPr>
        <a:xfrm>
          <a:off x="15735300" y="41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7</xdr:col>
      <xdr:colOff>95250</xdr:colOff>
      <xdr:row>2</xdr:row>
      <xdr:rowOff>0</xdr:rowOff>
    </xdr:from>
    <xdr:ext cx="65" cy="172227"/>
    <xdr:sp macro="" textlink="">
      <xdr:nvSpPr>
        <xdr:cNvPr id="72" name="文字方塊 71">
          <a:extLst>
            <a:ext uri="{FF2B5EF4-FFF2-40B4-BE49-F238E27FC236}">
              <a16:creationId xmlns:a16="http://schemas.microsoft.com/office/drawing/2014/main" id="{1DFCFCB1-2D21-4FAA-9241-8F7289D7CC10}"/>
            </a:ext>
          </a:extLst>
        </xdr:cNvPr>
        <xdr:cNvSpPr txBox="1"/>
      </xdr:nvSpPr>
      <xdr:spPr>
        <a:xfrm>
          <a:off x="8858250" y="412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</xdr:row>
      <xdr:rowOff>0</xdr:rowOff>
    </xdr:from>
    <xdr:ext cx="65" cy="172227"/>
    <xdr:sp macro="" textlink="">
      <xdr:nvSpPr>
        <xdr:cNvPr id="73" name="文字方塊 72">
          <a:extLst>
            <a:ext uri="{FF2B5EF4-FFF2-40B4-BE49-F238E27FC236}">
              <a16:creationId xmlns:a16="http://schemas.microsoft.com/office/drawing/2014/main" id="{96FDA725-22A3-4087-9172-2FB64EBD422E}"/>
            </a:ext>
          </a:extLst>
        </xdr:cNvPr>
        <xdr:cNvSpPr txBox="1"/>
      </xdr:nvSpPr>
      <xdr:spPr>
        <a:xfrm>
          <a:off x="11982450" y="412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3</xdr:row>
      <xdr:rowOff>0</xdr:rowOff>
    </xdr:from>
    <xdr:ext cx="65" cy="172227"/>
    <xdr:sp macro="" textlink="">
      <xdr:nvSpPr>
        <xdr:cNvPr id="74" name="文字方塊 73">
          <a:extLst>
            <a:ext uri="{FF2B5EF4-FFF2-40B4-BE49-F238E27FC236}">
              <a16:creationId xmlns:a16="http://schemas.microsoft.com/office/drawing/2014/main" id="{2C1A98CE-8BAC-4AB7-9B70-FB350AF8A5A1}"/>
            </a:ext>
          </a:extLst>
        </xdr:cNvPr>
        <xdr:cNvSpPr txBox="1"/>
      </xdr:nvSpPr>
      <xdr:spPr>
        <a:xfrm>
          <a:off x="11982450" y="628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4</xdr:row>
      <xdr:rowOff>0</xdr:rowOff>
    </xdr:from>
    <xdr:ext cx="65" cy="172227"/>
    <xdr:sp macro="" textlink="">
      <xdr:nvSpPr>
        <xdr:cNvPr id="75" name="文字方塊 74">
          <a:extLst>
            <a:ext uri="{FF2B5EF4-FFF2-40B4-BE49-F238E27FC236}">
              <a16:creationId xmlns:a16="http://schemas.microsoft.com/office/drawing/2014/main" id="{851622D4-1BAF-4FA3-8900-7B880E172C34}"/>
            </a:ext>
          </a:extLst>
        </xdr:cNvPr>
        <xdr:cNvSpPr txBox="1"/>
      </xdr:nvSpPr>
      <xdr:spPr>
        <a:xfrm>
          <a:off x="11982450" y="844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5</xdr:row>
      <xdr:rowOff>0</xdr:rowOff>
    </xdr:from>
    <xdr:ext cx="65" cy="172227"/>
    <xdr:sp macro="" textlink="">
      <xdr:nvSpPr>
        <xdr:cNvPr id="76" name="文字方塊 75">
          <a:extLst>
            <a:ext uri="{FF2B5EF4-FFF2-40B4-BE49-F238E27FC236}">
              <a16:creationId xmlns:a16="http://schemas.microsoft.com/office/drawing/2014/main" id="{21E504BD-0D31-428D-B654-21FE4BD5AD6D}"/>
            </a:ext>
          </a:extLst>
        </xdr:cNvPr>
        <xdr:cNvSpPr txBox="1"/>
      </xdr:nvSpPr>
      <xdr:spPr>
        <a:xfrm>
          <a:off x="11982450" y="1060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6</xdr:row>
      <xdr:rowOff>0</xdr:rowOff>
    </xdr:from>
    <xdr:ext cx="65" cy="172227"/>
    <xdr:sp macro="" textlink="">
      <xdr:nvSpPr>
        <xdr:cNvPr id="77" name="文字方塊 76">
          <a:extLst>
            <a:ext uri="{FF2B5EF4-FFF2-40B4-BE49-F238E27FC236}">
              <a16:creationId xmlns:a16="http://schemas.microsoft.com/office/drawing/2014/main" id="{7DBCCFB3-B122-42CF-A0E3-E853CEFC0690}"/>
            </a:ext>
          </a:extLst>
        </xdr:cNvPr>
        <xdr:cNvSpPr txBox="1"/>
      </xdr:nvSpPr>
      <xdr:spPr>
        <a:xfrm>
          <a:off x="11982450" y="1276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7</xdr:row>
      <xdr:rowOff>0</xdr:rowOff>
    </xdr:from>
    <xdr:ext cx="65" cy="172227"/>
    <xdr:sp macro="" textlink="">
      <xdr:nvSpPr>
        <xdr:cNvPr id="78" name="文字方塊 77">
          <a:extLst>
            <a:ext uri="{FF2B5EF4-FFF2-40B4-BE49-F238E27FC236}">
              <a16:creationId xmlns:a16="http://schemas.microsoft.com/office/drawing/2014/main" id="{35EFBA15-1F5E-4797-A262-0D44795C5A5C}"/>
            </a:ext>
          </a:extLst>
        </xdr:cNvPr>
        <xdr:cNvSpPr txBox="1"/>
      </xdr:nvSpPr>
      <xdr:spPr>
        <a:xfrm>
          <a:off x="11982450" y="1492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8</xdr:row>
      <xdr:rowOff>0</xdr:rowOff>
    </xdr:from>
    <xdr:ext cx="65" cy="172227"/>
    <xdr:sp macro="" textlink="">
      <xdr:nvSpPr>
        <xdr:cNvPr id="79" name="文字方塊 78">
          <a:extLst>
            <a:ext uri="{FF2B5EF4-FFF2-40B4-BE49-F238E27FC236}">
              <a16:creationId xmlns:a16="http://schemas.microsoft.com/office/drawing/2014/main" id="{E9A0ECC1-8A65-4D24-ACCF-AF4C6FACF53F}"/>
            </a:ext>
          </a:extLst>
        </xdr:cNvPr>
        <xdr:cNvSpPr txBox="1"/>
      </xdr:nvSpPr>
      <xdr:spPr>
        <a:xfrm>
          <a:off x="11982450" y="1708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9</xdr:row>
      <xdr:rowOff>0</xdr:rowOff>
    </xdr:from>
    <xdr:ext cx="65" cy="172227"/>
    <xdr:sp macro="" textlink="">
      <xdr:nvSpPr>
        <xdr:cNvPr id="80" name="文字方塊 79">
          <a:extLst>
            <a:ext uri="{FF2B5EF4-FFF2-40B4-BE49-F238E27FC236}">
              <a16:creationId xmlns:a16="http://schemas.microsoft.com/office/drawing/2014/main" id="{5EE232C8-BD0D-4C35-A535-3E9467725A74}"/>
            </a:ext>
          </a:extLst>
        </xdr:cNvPr>
        <xdr:cNvSpPr txBox="1"/>
      </xdr:nvSpPr>
      <xdr:spPr>
        <a:xfrm>
          <a:off x="11982450" y="1924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0</xdr:row>
      <xdr:rowOff>0</xdr:rowOff>
    </xdr:from>
    <xdr:ext cx="65" cy="172227"/>
    <xdr:sp macro="" textlink="">
      <xdr:nvSpPr>
        <xdr:cNvPr id="81" name="文字方塊 80">
          <a:extLst>
            <a:ext uri="{FF2B5EF4-FFF2-40B4-BE49-F238E27FC236}">
              <a16:creationId xmlns:a16="http://schemas.microsoft.com/office/drawing/2014/main" id="{5948C73B-5EF1-4A84-9847-3031B6981F9C}"/>
            </a:ext>
          </a:extLst>
        </xdr:cNvPr>
        <xdr:cNvSpPr txBox="1"/>
      </xdr:nvSpPr>
      <xdr:spPr>
        <a:xfrm>
          <a:off x="11982450" y="2139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1</xdr:row>
      <xdr:rowOff>0</xdr:rowOff>
    </xdr:from>
    <xdr:ext cx="65" cy="172227"/>
    <xdr:sp macro="" textlink="">
      <xdr:nvSpPr>
        <xdr:cNvPr id="82" name="文字方塊 81">
          <a:extLst>
            <a:ext uri="{FF2B5EF4-FFF2-40B4-BE49-F238E27FC236}">
              <a16:creationId xmlns:a16="http://schemas.microsoft.com/office/drawing/2014/main" id="{16EA2214-723C-4514-8E8A-159CB7B39548}"/>
            </a:ext>
          </a:extLst>
        </xdr:cNvPr>
        <xdr:cNvSpPr txBox="1"/>
      </xdr:nvSpPr>
      <xdr:spPr>
        <a:xfrm>
          <a:off x="11982450" y="23558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2</xdr:row>
      <xdr:rowOff>0</xdr:rowOff>
    </xdr:from>
    <xdr:ext cx="65" cy="172227"/>
    <xdr:sp macro="" textlink="">
      <xdr:nvSpPr>
        <xdr:cNvPr id="83" name="文字方塊 82">
          <a:extLst>
            <a:ext uri="{FF2B5EF4-FFF2-40B4-BE49-F238E27FC236}">
              <a16:creationId xmlns:a16="http://schemas.microsoft.com/office/drawing/2014/main" id="{6171A513-783C-4F5F-8D3E-E9B442726B73}"/>
            </a:ext>
          </a:extLst>
        </xdr:cNvPr>
        <xdr:cNvSpPr txBox="1"/>
      </xdr:nvSpPr>
      <xdr:spPr>
        <a:xfrm>
          <a:off x="11982450" y="2571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3</xdr:row>
      <xdr:rowOff>0</xdr:rowOff>
    </xdr:from>
    <xdr:ext cx="65" cy="172227"/>
    <xdr:sp macro="" textlink="">
      <xdr:nvSpPr>
        <xdr:cNvPr id="84" name="文字方塊 83">
          <a:extLst>
            <a:ext uri="{FF2B5EF4-FFF2-40B4-BE49-F238E27FC236}">
              <a16:creationId xmlns:a16="http://schemas.microsoft.com/office/drawing/2014/main" id="{9D60DD45-9E5E-4E7E-9E5F-4E46EA33F473}"/>
            </a:ext>
          </a:extLst>
        </xdr:cNvPr>
        <xdr:cNvSpPr txBox="1"/>
      </xdr:nvSpPr>
      <xdr:spPr>
        <a:xfrm>
          <a:off x="11982450" y="2787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4</xdr:row>
      <xdr:rowOff>0</xdr:rowOff>
    </xdr:from>
    <xdr:ext cx="65" cy="172227"/>
    <xdr:sp macro="" textlink="">
      <xdr:nvSpPr>
        <xdr:cNvPr id="85" name="文字方塊 84">
          <a:extLst>
            <a:ext uri="{FF2B5EF4-FFF2-40B4-BE49-F238E27FC236}">
              <a16:creationId xmlns:a16="http://schemas.microsoft.com/office/drawing/2014/main" id="{158DAB79-F1F2-4E97-BBE4-1C4839D7D603}"/>
            </a:ext>
          </a:extLst>
        </xdr:cNvPr>
        <xdr:cNvSpPr txBox="1"/>
      </xdr:nvSpPr>
      <xdr:spPr>
        <a:xfrm>
          <a:off x="11982450" y="3003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5</xdr:row>
      <xdr:rowOff>0</xdr:rowOff>
    </xdr:from>
    <xdr:ext cx="65" cy="172227"/>
    <xdr:sp macro="" textlink="">
      <xdr:nvSpPr>
        <xdr:cNvPr id="86" name="文字方塊 85">
          <a:extLst>
            <a:ext uri="{FF2B5EF4-FFF2-40B4-BE49-F238E27FC236}">
              <a16:creationId xmlns:a16="http://schemas.microsoft.com/office/drawing/2014/main" id="{88939EFE-327A-4270-A7C8-6A8EF4A1BCB1}"/>
            </a:ext>
          </a:extLst>
        </xdr:cNvPr>
        <xdr:cNvSpPr txBox="1"/>
      </xdr:nvSpPr>
      <xdr:spPr>
        <a:xfrm>
          <a:off x="11982450" y="3219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6</xdr:row>
      <xdr:rowOff>0</xdr:rowOff>
    </xdr:from>
    <xdr:ext cx="65" cy="172227"/>
    <xdr:sp macro="" textlink="">
      <xdr:nvSpPr>
        <xdr:cNvPr id="87" name="文字方塊 86">
          <a:extLst>
            <a:ext uri="{FF2B5EF4-FFF2-40B4-BE49-F238E27FC236}">
              <a16:creationId xmlns:a16="http://schemas.microsoft.com/office/drawing/2014/main" id="{24AEFAF4-6C6D-4EDC-B234-D23D8ED9DA1B}"/>
            </a:ext>
          </a:extLst>
        </xdr:cNvPr>
        <xdr:cNvSpPr txBox="1"/>
      </xdr:nvSpPr>
      <xdr:spPr>
        <a:xfrm>
          <a:off x="11982450" y="3435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7</xdr:row>
      <xdr:rowOff>0</xdr:rowOff>
    </xdr:from>
    <xdr:ext cx="65" cy="172227"/>
    <xdr:sp macro="" textlink="">
      <xdr:nvSpPr>
        <xdr:cNvPr id="88" name="文字方塊 87">
          <a:extLst>
            <a:ext uri="{FF2B5EF4-FFF2-40B4-BE49-F238E27FC236}">
              <a16:creationId xmlns:a16="http://schemas.microsoft.com/office/drawing/2014/main" id="{45E6EACE-F241-4834-8F4E-857D0FD0C8F9}"/>
            </a:ext>
          </a:extLst>
        </xdr:cNvPr>
        <xdr:cNvSpPr txBox="1"/>
      </xdr:nvSpPr>
      <xdr:spPr>
        <a:xfrm>
          <a:off x="11982450" y="3651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8</xdr:row>
      <xdr:rowOff>0</xdr:rowOff>
    </xdr:from>
    <xdr:ext cx="65" cy="172227"/>
    <xdr:sp macro="" textlink="">
      <xdr:nvSpPr>
        <xdr:cNvPr id="89" name="文字方塊 88">
          <a:extLst>
            <a:ext uri="{FF2B5EF4-FFF2-40B4-BE49-F238E27FC236}">
              <a16:creationId xmlns:a16="http://schemas.microsoft.com/office/drawing/2014/main" id="{C30EF370-6336-4FDE-B56F-0D4D195CB4BD}"/>
            </a:ext>
          </a:extLst>
        </xdr:cNvPr>
        <xdr:cNvSpPr txBox="1"/>
      </xdr:nvSpPr>
      <xdr:spPr>
        <a:xfrm>
          <a:off x="11982450" y="3867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19</xdr:row>
      <xdr:rowOff>0</xdr:rowOff>
    </xdr:from>
    <xdr:ext cx="65" cy="172227"/>
    <xdr:sp macro="" textlink="">
      <xdr:nvSpPr>
        <xdr:cNvPr id="90" name="文字方塊 89">
          <a:extLst>
            <a:ext uri="{FF2B5EF4-FFF2-40B4-BE49-F238E27FC236}">
              <a16:creationId xmlns:a16="http://schemas.microsoft.com/office/drawing/2014/main" id="{808ADA75-B87C-4F2F-94CE-A5B29909596A}"/>
            </a:ext>
          </a:extLst>
        </xdr:cNvPr>
        <xdr:cNvSpPr txBox="1"/>
      </xdr:nvSpPr>
      <xdr:spPr>
        <a:xfrm>
          <a:off x="11982450" y="4083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0</xdr:row>
      <xdr:rowOff>0</xdr:rowOff>
    </xdr:from>
    <xdr:ext cx="65" cy="172227"/>
    <xdr:sp macro="" textlink="">
      <xdr:nvSpPr>
        <xdr:cNvPr id="91" name="文字方塊 90">
          <a:extLst>
            <a:ext uri="{FF2B5EF4-FFF2-40B4-BE49-F238E27FC236}">
              <a16:creationId xmlns:a16="http://schemas.microsoft.com/office/drawing/2014/main" id="{FEF39499-06B5-4F3A-BBEF-FAA5407FB413}"/>
            </a:ext>
          </a:extLst>
        </xdr:cNvPr>
        <xdr:cNvSpPr txBox="1"/>
      </xdr:nvSpPr>
      <xdr:spPr>
        <a:xfrm>
          <a:off x="11982450" y="4298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1</xdr:row>
      <xdr:rowOff>0</xdr:rowOff>
    </xdr:from>
    <xdr:ext cx="65" cy="172227"/>
    <xdr:sp macro="" textlink="">
      <xdr:nvSpPr>
        <xdr:cNvPr id="92" name="文字方塊 91">
          <a:extLst>
            <a:ext uri="{FF2B5EF4-FFF2-40B4-BE49-F238E27FC236}">
              <a16:creationId xmlns:a16="http://schemas.microsoft.com/office/drawing/2014/main" id="{3B880EFF-6BA4-45F0-9120-CCF160363514}"/>
            </a:ext>
          </a:extLst>
        </xdr:cNvPr>
        <xdr:cNvSpPr txBox="1"/>
      </xdr:nvSpPr>
      <xdr:spPr>
        <a:xfrm>
          <a:off x="11982450" y="45148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2</xdr:row>
      <xdr:rowOff>0</xdr:rowOff>
    </xdr:from>
    <xdr:ext cx="65" cy="172227"/>
    <xdr:sp macro="" textlink="">
      <xdr:nvSpPr>
        <xdr:cNvPr id="93" name="文字方塊 92">
          <a:extLst>
            <a:ext uri="{FF2B5EF4-FFF2-40B4-BE49-F238E27FC236}">
              <a16:creationId xmlns:a16="http://schemas.microsoft.com/office/drawing/2014/main" id="{41BC376D-D3CB-4D86-9382-0B01D0868CB8}"/>
            </a:ext>
          </a:extLst>
        </xdr:cNvPr>
        <xdr:cNvSpPr txBox="1"/>
      </xdr:nvSpPr>
      <xdr:spPr>
        <a:xfrm>
          <a:off x="11982450" y="4730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3</xdr:row>
      <xdr:rowOff>0</xdr:rowOff>
    </xdr:from>
    <xdr:ext cx="65" cy="172227"/>
    <xdr:sp macro="" textlink="">
      <xdr:nvSpPr>
        <xdr:cNvPr id="94" name="文字方塊 93">
          <a:extLst>
            <a:ext uri="{FF2B5EF4-FFF2-40B4-BE49-F238E27FC236}">
              <a16:creationId xmlns:a16="http://schemas.microsoft.com/office/drawing/2014/main" id="{3FABA23B-E389-4FCF-BD7C-0C115CDD1DDB}"/>
            </a:ext>
          </a:extLst>
        </xdr:cNvPr>
        <xdr:cNvSpPr txBox="1"/>
      </xdr:nvSpPr>
      <xdr:spPr>
        <a:xfrm>
          <a:off x="11982450" y="4946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4</xdr:row>
      <xdr:rowOff>0</xdr:rowOff>
    </xdr:from>
    <xdr:ext cx="65" cy="172227"/>
    <xdr:sp macro="" textlink="">
      <xdr:nvSpPr>
        <xdr:cNvPr id="95" name="文字方塊 94">
          <a:extLst>
            <a:ext uri="{FF2B5EF4-FFF2-40B4-BE49-F238E27FC236}">
              <a16:creationId xmlns:a16="http://schemas.microsoft.com/office/drawing/2014/main" id="{1D18DC5B-481F-476F-B27F-C3D400848A06}"/>
            </a:ext>
          </a:extLst>
        </xdr:cNvPr>
        <xdr:cNvSpPr txBox="1"/>
      </xdr:nvSpPr>
      <xdr:spPr>
        <a:xfrm>
          <a:off x="11982450" y="5162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5</xdr:row>
      <xdr:rowOff>0</xdr:rowOff>
    </xdr:from>
    <xdr:ext cx="65" cy="172227"/>
    <xdr:sp macro="" textlink="">
      <xdr:nvSpPr>
        <xdr:cNvPr id="96" name="文字方塊 95">
          <a:extLst>
            <a:ext uri="{FF2B5EF4-FFF2-40B4-BE49-F238E27FC236}">
              <a16:creationId xmlns:a16="http://schemas.microsoft.com/office/drawing/2014/main" id="{B2738D02-F180-4B10-ABDF-9543786F02CE}"/>
            </a:ext>
          </a:extLst>
        </xdr:cNvPr>
        <xdr:cNvSpPr txBox="1"/>
      </xdr:nvSpPr>
      <xdr:spPr>
        <a:xfrm>
          <a:off x="11982450" y="5378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6</xdr:row>
      <xdr:rowOff>0</xdr:rowOff>
    </xdr:from>
    <xdr:ext cx="65" cy="172227"/>
    <xdr:sp macro="" textlink="">
      <xdr:nvSpPr>
        <xdr:cNvPr id="97" name="文字方塊 96">
          <a:extLst>
            <a:ext uri="{FF2B5EF4-FFF2-40B4-BE49-F238E27FC236}">
              <a16:creationId xmlns:a16="http://schemas.microsoft.com/office/drawing/2014/main" id="{B22B3666-8952-47D2-B0B3-4DBCAE9040E6}"/>
            </a:ext>
          </a:extLst>
        </xdr:cNvPr>
        <xdr:cNvSpPr txBox="1"/>
      </xdr:nvSpPr>
      <xdr:spPr>
        <a:xfrm>
          <a:off x="11982450" y="5594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7</xdr:row>
      <xdr:rowOff>0</xdr:rowOff>
    </xdr:from>
    <xdr:ext cx="65" cy="172227"/>
    <xdr:sp macro="" textlink="">
      <xdr:nvSpPr>
        <xdr:cNvPr id="98" name="文字方塊 97">
          <a:extLst>
            <a:ext uri="{FF2B5EF4-FFF2-40B4-BE49-F238E27FC236}">
              <a16:creationId xmlns:a16="http://schemas.microsoft.com/office/drawing/2014/main" id="{A1E6CF9D-0823-4EF3-9B3F-94975CA17337}"/>
            </a:ext>
          </a:extLst>
        </xdr:cNvPr>
        <xdr:cNvSpPr txBox="1"/>
      </xdr:nvSpPr>
      <xdr:spPr>
        <a:xfrm>
          <a:off x="11982450" y="5810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8</xdr:row>
      <xdr:rowOff>0</xdr:rowOff>
    </xdr:from>
    <xdr:ext cx="65" cy="172227"/>
    <xdr:sp macro="" textlink="">
      <xdr:nvSpPr>
        <xdr:cNvPr id="99" name="文字方塊 98">
          <a:extLst>
            <a:ext uri="{FF2B5EF4-FFF2-40B4-BE49-F238E27FC236}">
              <a16:creationId xmlns:a16="http://schemas.microsoft.com/office/drawing/2014/main" id="{7AA2B095-C1C5-4A7B-A65C-D75A890BE4C1}"/>
            </a:ext>
          </a:extLst>
        </xdr:cNvPr>
        <xdr:cNvSpPr txBox="1"/>
      </xdr:nvSpPr>
      <xdr:spPr>
        <a:xfrm>
          <a:off x="11982450" y="6026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29</xdr:row>
      <xdr:rowOff>0</xdr:rowOff>
    </xdr:from>
    <xdr:ext cx="65" cy="172227"/>
    <xdr:sp macro="" textlink="">
      <xdr:nvSpPr>
        <xdr:cNvPr id="100" name="文字方塊 99">
          <a:extLst>
            <a:ext uri="{FF2B5EF4-FFF2-40B4-BE49-F238E27FC236}">
              <a16:creationId xmlns:a16="http://schemas.microsoft.com/office/drawing/2014/main" id="{007D4F8D-711D-46CE-B28C-C4DF4F515C07}"/>
            </a:ext>
          </a:extLst>
        </xdr:cNvPr>
        <xdr:cNvSpPr txBox="1"/>
      </xdr:nvSpPr>
      <xdr:spPr>
        <a:xfrm>
          <a:off x="11982450" y="6242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30</xdr:row>
      <xdr:rowOff>0</xdr:rowOff>
    </xdr:from>
    <xdr:ext cx="65" cy="172227"/>
    <xdr:sp macro="" textlink="">
      <xdr:nvSpPr>
        <xdr:cNvPr id="101" name="文字方塊 100">
          <a:extLst>
            <a:ext uri="{FF2B5EF4-FFF2-40B4-BE49-F238E27FC236}">
              <a16:creationId xmlns:a16="http://schemas.microsoft.com/office/drawing/2014/main" id="{29E4F06B-4647-4B94-B7D5-42159DA65BE8}"/>
            </a:ext>
          </a:extLst>
        </xdr:cNvPr>
        <xdr:cNvSpPr txBox="1"/>
      </xdr:nvSpPr>
      <xdr:spPr>
        <a:xfrm>
          <a:off x="11982450" y="6457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31</xdr:row>
      <xdr:rowOff>0</xdr:rowOff>
    </xdr:from>
    <xdr:ext cx="65" cy="172227"/>
    <xdr:sp macro="" textlink="">
      <xdr:nvSpPr>
        <xdr:cNvPr id="102" name="文字方塊 101">
          <a:extLst>
            <a:ext uri="{FF2B5EF4-FFF2-40B4-BE49-F238E27FC236}">
              <a16:creationId xmlns:a16="http://schemas.microsoft.com/office/drawing/2014/main" id="{A2405E70-539A-4B94-8FCD-1463DB71BC95}"/>
            </a:ext>
          </a:extLst>
        </xdr:cNvPr>
        <xdr:cNvSpPr txBox="1"/>
      </xdr:nvSpPr>
      <xdr:spPr>
        <a:xfrm>
          <a:off x="11982450" y="66738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32</xdr:row>
      <xdr:rowOff>0</xdr:rowOff>
    </xdr:from>
    <xdr:ext cx="65" cy="172227"/>
    <xdr:sp macro="" textlink="">
      <xdr:nvSpPr>
        <xdr:cNvPr id="103" name="文字方塊 102">
          <a:extLst>
            <a:ext uri="{FF2B5EF4-FFF2-40B4-BE49-F238E27FC236}">
              <a16:creationId xmlns:a16="http://schemas.microsoft.com/office/drawing/2014/main" id="{02EEBB95-BE5B-4897-8EF9-7EA6E64BD9E6}"/>
            </a:ext>
          </a:extLst>
        </xdr:cNvPr>
        <xdr:cNvSpPr txBox="1"/>
      </xdr:nvSpPr>
      <xdr:spPr>
        <a:xfrm>
          <a:off x="11982450" y="6889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33</xdr:row>
      <xdr:rowOff>0</xdr:rowOff>
    </xdr:from>
    <xdr:ext cx="65" cy="172227"/>
    <xdr:sp macro="" textlink="">
      <xdr:nvSpPr>
        <xdr:cNvPr id="104" name="文字方塊 103">
          <a:extLst>
            <a:ext uri="{FF2B5EF4-FFF2-40B4-BE49-F238E27FC236}">
              <a16:creationId xmlns:a16="http://schemas.microsoft.com/office/drawing/2014/main" id="{061611EB-7CE1-4D1D-9A2B-9D6993F206D0}"/>
            </a:ext>
          </a:extLst>
        </xdr:cNvPr>
        <xdr:cNvSpPr txBox="1"/>
      </xdr:nvSpPr>
      <xdr:spPr>
        <a:xfrm>
          <a:off x="11982450" y="7105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34</xdr:row>
      <xdr:rowOff>0</xdr:rowOff>
    </xdr:from>
    <xdr:ext cx="65" cy="172227"/>
    <xdr:sp macro="" textlink="">
      <xdr:nvSpPr>
        <xdr:cNvPr id="105" name="文字方塊 104">
          <a:extLst>
            <a:ext uri="{FF2B5EF4-FFF2-40B4-BE49-F238E27FC236}">
              <a16:creationId xmlns:a16="http://schemas.microsoft.com/office/drawing/2014/main" id="{5352878D-1D37-414E-9901-394BA6929CFE}"/>
            </a:ext>
          </a:extLst>
        </xdr:cNvPr>
        <xdr:cNvSpPr txBox="1"/>
      </xdr:nvSpPr>
      <xdr:spPr>
        <a:xfrm>
          <a:off x="11982450" y="7321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1</xdr:col>
      <xdr:colOff>95250</xdr:colOff>
      <xdr:row>35</xdr:row>
      <xdr:rowOff>0</xdr:rowOff>
    </xdr:from>
    <xdr:ext cx="65" cy="172227"/>
    <xdr:sp macro="" textlink="">
      <xdr:nvSpPr>
        <xdr:cNvPr id="106" name="文字方塊 105">
          <a:extLst>
            <a:ext uri="{FF2B5EF4-FFF2-40B4-BE49-F238E27FC236}">
              <a16:creationId xmlns:a16="http://schemas.microsoft.com/office/drawing/2014/main" id="{785AB426-3263-4606-B227-13F8066035E4}"/>
            </a:ext>
          </a:extLst>
        </xdr:cNvPr>
        <xdr:cNvSpPr txBox="1"/>
      </xdr:nvSpPr>
      <xdr:spPr>
        <a:xfrm>
          <a:off x="11982450" y="7537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2</xdr:col>
      <xdr:colOff>95250</xdr:colOff>
      <xdr:row>2</xdr:row>
      <xdr:rowOff>0</xdr:rowOff>
    </xdr:from>
    <xdr:ext cx="65" cy="172227"/>
    <xdr:sp macro="" textlink="">
      <xdr:nvSpPr>
        <xdr:cNvPr id="107" name="文字方塊 106">
          <a:extLst>
            <a:ext uri="{FF2B5EF4-FFF2-40B4-BE49-F238E27FC236}">
              <a16:creationId xmlns:a16="http://schemas.microsoft.com/office/drawing/2014/main" id="{6B981DB1-F545-400E-A0BD-F871F0419877}"/>
            </a:ext>
          </a:extLst>
        </xdr:cNvPr>
        <xdr:cNvSpPr txBox="1"/>
      </xdr:nvSpPr>
      <xdr:spPr>
        <a:xfrm>
          <a:off x="12604750" y="412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</xdr:row>
      <xdr:rowOff>0</xdr:rowOff>
    </xdr:from>
    <xdr:ext cx="65" cy="172227"/>
    <xdr:sp macro="" textlink="">
      <xdr:nvSpPr>
        <xdr:cNvPr id="108" name="文字方塊 107">
          <a:extLst>
            <a:ext uri="{FF2B5EF4-FFF2-40B4-BE49-F238E27FC236}">
              <a16:creationId xmlns:a16="http://schemas.microsoft.com/office/drawing/2014/main" id="{8CB25671-4DFA-4DEE-B524-12510407EAFA}"/>
            </a:ext>
          </a:extLst>
        </xdr:cNvPr>
        <xdr:cNvSpPr txBox="1"/>
      </xdr:nvSpPr>
      <xdr:spPr>
        <a:xfrm>
          <a:off x="15728950" y="412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</xdr:row>
      <xdr:rowOff>0</xdr:rowOff>
    </xdr:from>
    <xdr:ext cx="65" cy="172227"/>
    <xdr:sp macro="" textlink="">
      <xdr:nvSpPr>
        <xdr:cNvPr id="109" name="文字方塊 108">
          <a:extLst>
            <a:ext uri="{FF2B5EF4-FFF2-40B4-BE49-F238E27FC236}">
              <a16:creationId xmlns:a16="http://schemas.microsoft.com/office/drawing/2014/main" id="{F1253759-DE81-4F32-8B6B-813260058FCE}"/>
            </a:ext>
          </a:extLst>
        </xdr:cNvPr>
        <xdr:cNvSpPr txBox="1"/>
      </xdr:nvSpPr>
      <xdr:spPr>
        <a:xfrm>
          <a:off x="15728950" y="628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4</xdr:row>
      <xdr:rowOff>0</xdr:rowOff>
    </xdr:from>
    <xdr:ext cx="65" cy="172227"/>
    <xdr:sp macro="" textlink="">
      <xdr:nvSpPr>
        <xdr:cNvPr id="110" name="文字方塊 109">
          <a:extLst>
            <a:ext uri="{FF2B5EF4-FFF2-40B4-BE49-F238E27FC236}">
              <a16:creationId xmlns:a16="http://schemas.microsoft.com/office/drawing/2014/main" id="{980AE60A-F126-4CC3-A928-42BA269066C4}"/>
            </a:ext>
          </a:extLst>
        </xdr:cNvPr>
        <xdr:cNvSpPr txBox="1"/>
      </xdr:nvSpPr>
      <xdr:spPr>
        <a:xfrm>
          <a:off x="15728950" y="844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5</xdr:row>
      <xdr:rowOff>0</xdr:rowOff>
    </xdr:from>
    <xdr:ext cx="65" cy="172227"/>
    <xdr:sp macro="" textlink="">
      <xdr:nvSpPr>
        <xdr:cNvPr id="111" name="文字方塊 110">
          <a:extLst>
            <a:ext uri="{FF2B5EF4-FFF2-40B4-BE49-F238E27FC236}">
              <a16:creationId xmlns:a16="http://schemas.microsoft.com/office/drawing/2014/main" id="{00184172-2D9F-4455-8116-2B3F29CE737D}"/>
            </a:ext>
          </a:extLst>
        </xdr:cNvPr>
        <xdr:cNvSpPr txBox="1"/>
      </xdr:nvSpPr>
      <xdr:spPr>
        <a:xfrm>
          <a:off x="15728950" y="1060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6</xdr:row>
      <xdr:rowOff>0</xdr:rowOff>
    </xdr:from>
    <xdr:ext cx="65" cy="172227"/>
    <xdr:sp macro="" textlink="">
      <xdr:nvSpPr>
        <xdr:cNvPr id="112" name="文字方塊 111">
          <a:extLst>
            <a:ext uri="{FF2B5EF4-FFF2-40B4-BE49-F238E27FC236}">
              <a16:creationId xmlns:a16="http://schemas.microsoft.com/office/drawing/2014/main" id="{910922E1-BB8E-4D33-B065-EE8833E06B58}"/>
            </a:ext>
          </a:extLst>
        </xdr:cNvPr>
        <xdr:cNvSpPr txBox="1"/>
      </xdr:nvSpPr>
      <xdr:spPr>
        <a:xfrm>
          <a:off x="15728950" y="1276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7</xdr:row>
      <xdr:rowOff>0</xdr:rowOff>
    </xdr:from>
    <xdr:ext cx="65" cy="172227"/>
    <xdr:sp macro="" textlink="">
      <xdr:nvSpPr>
        <xdr:cNvPr id="113" name="文字方塊 112">
          <a:extLst>
            <a:ext uri="{FF2B5EF4-FFF2-40B4-BE49-F238E27FC236}">
              <a16:creationId xmlns:a16="http://schemas.microsoft.com/office/drawing/2014/main" id="{5950B8A9-5D1C-4754-AA72-CD1E01A2D7AB}"/>
            </a:ext>
          </a:extLst>
        </xdr:cNvPr>
        <xdr:cNvSpPr txBox="1"/>
      </xdr:nvSpPr>
      <xdr:spPr>
        <a:xfrm>
          <a:off x="15728950" y="1492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8</xdr:row>
      <xdr:rowOff>0</xdr:rowOff>
    </xdr:from>
    <xdr:ext cx="65" cy="172227"/>
    <xdr:sp macro="" textlink="">
      <xdr:nvSpPr>
        <xdr:cNvPr id="114" name="文字方塊 113">
          <a:extLst>
            <a:ext uri="{FF2B5EF4-FFF2-40B4-BE49-F238E27FC236}">
              <a16:creationId xmlns:a16="http://schemas.microsoft.com/office/drawing/2014/main" id="{B1F06F44-71EB-4176-8D15-65149A71D82B}"/>
            </a:ext>
          </a:extLst>
        </xdr:cNvPr>
        <xdr:cNvSpPr txBox="1"/>
      </xdr:nvSpPr>
      <xdr:spPr>
        <a:xfrm>
          <a:off x="15728950" y="1708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9</xdr:row>
      <xdr:rowOff>0</xdr:rowOff>
    </xdr:from>
    <xdr:ext cx="65" cy="172227"/>
    <xdr:sp macro="" textlink="">
      <xdr:nvSpPr>
        <xdr:cNvPr id="115" name="文字方塊 114">
          <a:extLst>
            <a:ext uri="{FF2B5EF4-FFF2-40B4-BE49-F238E27FC236}">
              <a16:creationId xmlns:a16="http://schemas.microsoft.com/office/drawing/2014/main" id="{C7E591F4-B162-404A-A2B4-AE8D268CE3BA}"/>
            </a:ext>
          </a:extLst>
        </xdr:cNvPr>
        <xdr:cNvSpPr txBox="1"/>
      </xdr:nvSpPr>
      <xdr:spPr>
        <a:xfrm>
          <a:off x="15728950" y="1924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0</xdr:row>
      <xdr:rowOff>0</xdr:rowOff>
    </xdr:from>
    <xdr:ext cx="65" cy="172227"/>
    <xdr:sp macro="" textlink="">
      <xdr:nvSpPr>
        <xdr:cNvPr id="116" name="文字方塊 115">
          <a:extLst>
            <a:ext uri="{FF2B5EF4-FFF2-40B4-BE49-F238E27FC236}">
              <a16:creationId xmlns:a16="http://schemas.microsoft.com/office/drawing/2014/main" id="{D96EC950-4658-409C-93FC-B66EB5E6A0F6}"/>
            </a:ext>
          </a:extLst>
        </xdr:cNvPr>
        <xdr:cNvSpPr txBox="1"/>
      </xdr:nvSpPr>
      <xdr:spPr>
        <a:xfrm>
          <a:off x="15728950" y="2139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1</xdr:row>
      <xdr:rowOff>0</xdr:rowOff>
    </xdr:from>
    <xdr:ext cx="65" cy="172227"/>
    <xdr:sp macro="" textlink="">
      <xdr:nvSpPr>
        <xdr:cNvPr id="117" name="文字方塊 116">
          <a:extLst>
            <a:ext uri="{FF2B5EF4-FFF2-40B4-BE49-F238E27FC236}">
              <a16:creationId xmlns:a16="http://schemas.microsoft.com/office/drawing/2014/main" id="{4389BE87-B608-4641-B520-3C47F5369F6D}"/>
            </a:ext>
          </a:extLst>
        </xdr:cNvPr>
        <xdr:cNvSpPr txBox="1"/>
      </xdr:nvSpPr>
      <xdr:spPr>
        <a:xfrm>
          <a:off x="15728950" y="23558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2</xdr:row>
      <xdr:rowOff>0</xdr:rowOff>
    </xdr:from>
    <xdr:ext cx="65" cy="172227"/>
    <xdr:sp macro="" textlink="">
      <xdr:nvSpPr>
        <xdr:cNvPr id="118" name="文字方塊 117">
          <a:extLst>
            <a:ext uri="{FF2B5EF4-FFF2-40B4-BE49-F238E27FC236}">
              <a16:creationId xmlns:a16="http://schemas.microsoft.com/office/drawing/2014/main" id="{217875D6-A0C1-49D3-9A37-B41EF95A1C56}"/>
            </a:ext>
          </a:extLst>
        </xdr:cNvPr>
        <xdr:cNvSpPr txBox="1"/>
      </xdr:nvSpPr>
      <xdr:spPr>
        <a:xfrm>
          <a:off x="15728950" y="2571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3</xdr:row>
      <xdr:rowOff>0</xdr:rowOff>
    </xdr:from>
    <xdr:ext cx="65" cy="172227"/>
    <xdr:sp macro="" textlink="">
      <xdr:nvSpPr>
        <xdr:cNvPr id="119" name="文字方塊 118">
          <a:extLst>
            <a:ext uri="{FF2B5EF4-FFF2-40B4-BE49-F238E27FC236}">
              <a16:creationId xmlns:a16="http://schemas.microsoft.com/office/drawing/2014/main" id="{BEB770AD-B877-4EA1-AAE8-1F6759D19CD3}"/>
            </a:ext>
          </a:extLst>
        </xdr:cNvPr>
        <xdr:cNvSpPr txBox="1"/>
      </xdr:nvSpPr>
      <xdr:spPr>
        <a:xfrm>
          <a:off x="15728950" y="2787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4</xdr:row>
      <xdr:rowOff>0</xdr:rowOff>
    </xdr:from>
    <xdr:ext cx="65" cy="172227"/>
    <xdr:sp macro="" textlink="">
      <xdr:nvSpPr>
        <xdr:cNvPr id="120" name="文字方塊 119">
          <a:extLst>
            <a:ext uri="{FF2B5EF4-FFF2-40B4-BE49-F238E27FC236}">
              <a16:creationId xmlns:a16="http://schemas.microsoft.com/office/drawing/2014/main" id="{05451B74-6D13-43ED-81FE-80D41398B6F5}"/>
            </a:ext>
          </a:extLst>
        </xdr:cNvPr>
        <xdr:cNvSpPr txBox="1"/>
      </xdr:nvSpPr>
      <xdr:spPr>
        <a:xfrm>
          <a:off x="15728950" y="3003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5</xdr:row>
      <xdr:rowOff>0</xdr:rowOff>
    </xdr:from>
    <xdr:ext cx="65" cy="172227"/>
    <xdr:sp macro="" textlink="">
      <xdr:nvSpPr>
        <xdr:cNvPr id="121" name="文字方塊 120">
          <a:extLst>
            <a:ext uri="{FF2B5EF4-FFF2-40B4-BE49-F238E27FC236}">
              <a16:creationId xmlns:a16="http://schemas.microsoft.com/office/drawing/2014/main" id="{2C1C482C-0F53-4989-939D-12AC7392ED59}"/>
            </a:ext>
          </a:extLst>
        </xdr:cNvPr>
        <xdr:cNvSpPr txBox="1"/>
      </xdr:nvSpPr>
      <xdr:spPr>
        <a:xfrm>
          <a:off x="15728950" y="3219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6</xdr:row>
      <xdr:rowOff>0</xdr:rowOff>
    </xdr:from>
    <xdr:ext cx="65" cy="172227"/>
    <xdr:sp macro="" textlink="">
      <xdr:nvSpPr>
        <xdr:cNvPr id="122" name="文字方塊 121">
          <a:extLst>
            <a:ext uri="{FF2B5EF4-FFF2-40B4-BE49-F238E27FC236}">
              <a16:creationId xmlns:a16="http://schemas.microsoft.com/office/drawing/2014/main" id="{919D99A0-4079-4657-970E-67EA7C14ABB9}"/>
            </a:ext>
          </a:extLst>
        </xdr:cNvPr>
        <xdr:cNvSpPr txBox="1"/>
      </xdr:nvSpPr>
      <xdr:spPr>
        <a:xfrm>
          <a:off x="15728950" y="3435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7</xdr:row>
      <xdr:rowOff>0</xdr:rowOff>
    </xdr:from>
    <xdr:ext cx="65" cy="172227"/>
    <xdr:sp macro="" textlink="">
      <xdr:nvSpPr>
        <xdr:cNvPr id="123" name="文字方塊 122">
          <a:extLst>
            <a:ext uri="{FF2B5EF4-FFF2-40B4-BE49-F238E27FC236}">
              <a16:creationId xmlns:a16="http://schemas.microsoft.com/office/drawing/2014/main" id="{DCDC67FC-C332-42C2-8777-FD6CA4C200BB}"/>
            </a:ext>
          </a:extLst>
        </xdr:cNvPr>
        <xdr:cNvSpPr txBox="1"/>
      </xdr:nvSpPr>
      <xdr:spPr>
        <a:xfrm>
          <a:off x="15728950" y="3651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8</xdr:row>
      <xdr:rowOff>0</xdr:rowOff>
    </xdr:from>
    <xdr:ext cx="65" cy="172227"/>
    <xdr:sp macro="" textlink="">
      <xdr:nvSpPr>
        <xdr:cNvPr id="124" name="文字方塊 123">
          <a:extLst>
            <a:ext uri="{FF2B5EF4-FFF2-40B4-BE49-F238E27FC236}">
              <a16:creationId xmlns:a16="http://schemas.microsoft.com/office/drawing/2014/main" id="{D979DA15-7B7F-4198-B1D5-D4D710771507}"/>
            </a:ext>
          </a:extLst>
        </xdr:cNvPr>
        <xdr:cNvSpPr txBox="1"/>
      </xdr:nvSpPr>
      <xdr:spPr>
        <a:xfrm>
          <a:off x="15728950" y="3867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19</xdr:row>
      <xdr:rowOff>0</xdr:rowOff>
    </xdr:from>
    <xdr:ext cx="65" cy="172227"/>
    <xdr:sp macro="" textlink="">
      <xdr:nvSpPr>
        <xdr:cNvPr id="125" name="文字方塊 124">
          <a:extLst>
            <a:ext uri="{FF2B5EF4-FFF2-40B4-BE49-F238E27FC236}">
              <a16:creationId xmlns:a16="http://schemas.microsoft.com/office/drawing/2014/main" id="{B15D62B1-6296-4FC3-83A1-40BF631F10DC}"/>
            </a:ext>
          </a:extLst>
        </xdr:cNvPr>
        <xdr:cNvSpPr txBox="1"/>
      </xdr:nvSpPr>
      <xdr:spPr>
        <a:xfrm>
          <a:off x="15728950" y="4083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0</xdr:row>
      <xdr:rowOff>0</xdr:rowOff>
    </xdr:from>
    <xdr:ext cx="65" cy="172227"/>
    <xdr:sp macro="" textlink="">
      <xdr:nvSpPr>
        <xdr:cNvPr id="126" name="文字方塊 125">
          <a:extLst>
            <a:ext uri="{FF2B5EF4-FFF2-40B4-BE49-F238E27FC236}">
              <a16:creationId xmlns:a16="http://schemas.microsoft.com/office/drawing/2014/main" id="{9666AE24-3673-4CA8-8D2E-C44F7A97C43B}"/>
            </a:ext>
          </a:extLst>
        </xdr:cNvPr>
        <xdr:cNvSpPr txBox="1"/>
      </xdr:nvSpPr>
      <xdr:spPr>
        <a:xfrm>
          <a:off x="15728950" y="4298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1</xdr:row>
      <xdr:rowOff>0</xdr:rowOff>
    </xdr:from>
    <xdr:ext cx="65" cy="172227"/>
    <xdr:sp macro="" textlink="">
      <xdr:nvSpPr>
        <xdr:cNvPr id="127" name="文字方塊 126">
          <a:extLst>
            <a:ext uri="{FF2B5EF4-FFF2-40B4-BE49-F238E27FC236}">
              <a16:creationId xmlns:a16="http://schemas.microsoft.com/office/drawing/2014/main" id="{0E28A572-529A-4A32-B1C2-8C3B584A415F}"/>
            </a:ext>
          </a:extLst>
        </xdr:cNvPr>
        <xdr:cNvSpPr txBox="1"/>
      </xdr:nvSpPr>
      <xdr:spPr>
        <a:xfrm>
          <a:off x="15728950" y="45148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2</xdr:row>
      <xdr:rowOff>0</xdr:rowOff>
    </xdr:from>
    <xdr:ext cx="65" cy="172227"/>
    <xdr:sp macro="" textlink="">
      <xdr:nvSpPr>
        <xdr:cNvPr id="128" name="文字方塊 127">
          <a:extLst>
            <a:ext uri="{FF2B5EF4-FFF2-40B4-BE49-F238E27FC236}">
              <a16:creationId xmlns:a16="http://schemas.microsoft.com/office/drawing/2014/main" id="{72490FFC-5782-40CB-B878-3A62495C39C9}"/>
            </a:ext>
          </a:extLst>
        </xdr:cNvPr>
        <xdr:cNvSpPr txBox="1"/>
      </xdr:nvSpPr>
      <xdr:spPr>
        <a:xfrm>
          <a:off x="15728950" y="4730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3</xdr:row>
      <xdr:rowOff>0</xdr:rowOff>
    </xdr:from>
    <xdr:ext cx="65" cy="172227"/>
    <xdr:sp macro="" textlink="">
      <xdr:nvSpPr>
        <xdr:cNvPr id="129" name="文字方塊 128">
          <a:extLst>
            <a:ext uri="{FF2B5EF4-FFF2-40B4-BE49-F238E27FC236}">
              <a16:creationId xmlns:a16="http://schemas.microsoft.com/office/drawing/2014/main" id="{6C7DB6D5-CF90-4F67-AD94-D812CFA89EAE}"/>
            </a:ext>
          </a:extLst>
        </xdr:cNvPr>
        <xdr:cNvSpPr txBox="1"/>
      </xdr:nvSpPr>
      <xdr:spPr>
        <a:xfrm>
          <a:off x="15728950" y="4946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4</xdr:row>
      <xdr:rowOff>0</xdr:rowOff>
    </xdr:from>
    <xdr:ext cx="65" cy="172227"/>
    <xdr:sp macro="" textlink="">
      <xdr:nvSpPr>
        <xdr:cNvPr id="130" name="文字方塊 129">
          <a:extLst>
            <a:ext uri="{FF2B5EF4-FFF2-40B4-BE49-F238E27FC236}">
              <a16:creationId xmlns:a16="http://schemas.microsoft.com/office/drawing/2014/main" id="{07FA4015-83E8-47FF-8F10-AE4B88FBA510}"/>
            </a:ext>
          </a:extLst>
        </xdr:cNvPr>
        <xdr:cNvSpPr txBox="1"/>
      </xdr:nvSpPr>
      <xdr:spPr>
        <a:xfrm>
          <a:off x="15728950" y="5162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5</xdr:row>
      <xdr:rowOff>0</xdr:rowOff>
    </xdr:from>
    <xdr:ext cx="65" cy="172227"/>
    <xdr:sp macro="" textlink="">
      <xdr:nvSpPr>
        <xdr:cNvPr id="131" name="文字方塊 130">
          <a:extLst>
            <a:ext uri="{FF2B5EF4-FFF2-40B4-BE49-F238E27FC236}">
              <a16:creationId xmlns:a16="http://schemas.microsoft.com/office/drawing/2014/main" id="{272D96CF-EC27-49BA-B165-52013FBFEF47}"/>
            </a:ext>
          </a:extLst>
        </xdr:cNvPr>
        <xdr:cNvSpPr txBox="1"/>
      </xdr:nvSpPr>
      <xdr:spPr>
        <a:xfrm>
          <a:off x="15728950" y="5378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6</xdr:row>
      <xdr:rowOff>0</xdr:rowOff>
    </xdr:from>
    <xdr:ext cx="65" cy="172227"/>
    <xdr:sp macro="" textlink="">
      <xdr:nvSpPr>
        <xdr:cNvPr id="132" name="文字方塊 131">
          <a:extLst>
            <a:ext uri="{FF2B5EF4-FFF2-40B4-BE49-F238E27FC236}">
              <a16:creationId xmlns:a16="http://schemas.microsoft.com/office/drawing/2014/main" id="{1B9690FB-754F-458E-BD92-EDE59FD62C24}"/>
            </a:ext>
          </a:extLst>
        </xdr:cNvPr>
        <xdr:cNvSpPr txBox="1"/>
      </xdr:nvSpPr>
      <xdr:spPr>
        <a:xfrm>
          <a:off x="15728950" y="55943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7</xdr:row>
      <xdr:rowOff>0</xdr:rowOff>
    </xdr:from>
    <xdr:ext cx="65" cy="172227"/>
    <xdr:sp macro="" textlink="">
      <xdr:nvSpPr>
        <xdr:cNvPr id="133" name="文字方塊 132">
          <a:extLst>
            <a:ext uri="{FF2B5EF4-FFF2-40B4-BE49-F238E27FC236}">
              <a16:creationId xmlns:a16="http://schemas.microsoft.com/office/drawing/2014/main" id="{253443D4-EF6A-4F42-A03C-3067D015325A}"/>
            </a:ext>
          </a:extLst>
        </xdr:cNvPr>
        <xdr:cNvSpPr txBox="1"/>
      </xdr:nvSpPr>
      <xdr:spPr>
        <a:xfrm>
          <a:off x="15728950" y="5810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8</xdr:row>
      <xdr:rowOff>0</xdr:rowOff>
    </xdr:from>
    <xdr:ext cx="65" cy="172227"/>
    <xdr:sp macro="" textlink="">
      <xdr:nvSpPr>
        <xdr:cNvPr id="134" name="文字方塊 133">
          <a:extLst>
            <a:ext uri="{FF2B5EF4-FFF2-40B4-BE49-F238E27FC236}">
              <a16:creationId xmlns:a16="http://schemas.microsoft.com/office/drawing/2014/main" id="{E02F632A-D23B-45CE-AB48-8A57706FBD6B}"/>
            </a:ext>
          </a:extLst>
        </xdr:cNvPr>
        <xdr:cNvSpPr txBox="1"/>
      </xdr:nvSpPr>
      <xdr:spPr>
        <a:xfrm>
          <a:off x="15728950" y="60261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29</xdr:row>
      <xdr:rowOff>0</xdr:rowOff>
    </xdr:from>
    <xdr:ext cx="65" cy="172227"/>
    <xdr:sp macro="" textlink="">
      <xdr:nvSpPr>
        <xdr:cNvPr id="135" name="文字方塊 134">
          <a:extLst>
            <a:ext uri="{FF2B5EF4-FFF2-40B4-BE49-F238E27FC236}">
              <a16:creationId xmlns:a16="http://schemas.microsoft.com/office/drawing/2014/main" id="{2F15389B-A535-47FC-8E64-A7A4B688EE45}"/>
            </a:ext>
          </a:extLst>
        </xdr:cNvPr>
        <xdr:cNvSpPr txBox="1"/>
      </xdr:nvSpPr>
      <xdr:spPr>
        <a:xfrm>
          <a:off x="15728950" y="6242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0</xdr:row>
      <xdr:rowOff>0</xdr:rowOff>
    </xdr:from>
    <xdr:ext cx="65" cy="172227"/>
    <xdr:sp macro="" textlink="">
      <xdr:nvSpPr>
        <xdr:cNvPr id="136" name="文字方塊 135">
          <a:extLst>
            <a:ext uri="{FF2B5EF4-FFF2-40B4-BE49-F238E27FC236}">
              <a16:creationId xmlns:a16="http://schemas.microsoft.com/office/drawing/2014/main" id="{EC3C30B0-D995-420E-82AE-46720964CD39}"/>
            </a:ext>
          </a:extLst>
        </xdr:cNvPr>
        <xdr:cNvSpPr txBox="1"/>
      </xdr:nvSpPr>
      <xdr:spPr>
        <a:xfrm>
          <a:off x="15728950" y="64579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1</xdr:row>
      <xdr:rowOff>0</xdr:rowOff>
    </xdr:from>
    <xdr:ext cx="65" cy="172227"/>
    <xdr:sp macro="" textlink="">
      <xdr:nvSpPr>
        <xdr:cNvPr id="137" name="文字方塊 136">
          <a:extLst>
            <a:ext uri="{FF2B5EF4-FFF2-40B4-BE49-F238E27FC236}">
              <a16:creationId xmlns:a16="http://schemas.microsoft.com/office/drawing/2014/main" id="{EC43527F-F437-4BE7-93B3-1EE980DB8F2C}"/>
            </a:ext>
          </a:extLst>
        </xdr:cNvPr>
        <xdr:cNvSpPr txBox="1"/>
      </xdr:nvSpPr>
      <xdr:spPr>
        <a:xfrm>
          <a:off x="15728950" y="66738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2</xdr:row>
      <xdr:rowOff>0</xdr:rowOff>
    </xdr:from>
    <xdr:ext cx="65" cy="172227"/>
    <xdr:sp macro="" textlink="">
      <xdr:nvSpPr>
        <xdr:cNvPr id="138" name="文字方塊 137">
          <a:extLst>
            <a:ext uri="{FF2B5EF4-FFF2-40B4-BE49-F238E27FC236}">
              <a16:creationId xmlns:a16="http://schemas.microsoft.com/office/drawing/2014/main" id="{5E0B72B4-B91A-4711-B7BB-267C9F5BA68E}"/>
            </a:ext>
          </a:extLst>
        </xdr:cNvPr>
        <xdr:cNvSpPr txBox="1"/>
      </xdr:nvSpPr>
      <xdr:spPr>
        <a:xfrm>
          <a:off x="15728950" y="68897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3</xdr:row>
      <xdr:rowOff>0</xdr:rowOff>
    </xdr:from>
    <xdr:ext cx="65" cy="172227"/>
    <xdr:sp macro="" textlink="">
      <xdr:nvSpPr>
        <xdr:cNvPr id="139" name="文字方塊 138">
          <a:extLst>
            <a:ext uri="{FF2B5EF4-FFF2-40B4-BE49-F238E27FC236}">
              <a16:creationId xmlns:a16="http://schemas.microsoft.com/office/drawing/2014/main" id="{19731A66-DEDF-4370-8D04-ADFE69C2619F}"/>
            </a:ext>
          </a:extLst>
        </xdr:cNvPr>
        <xdr:cNvSpPr txBox="1"/>
      </xdr:nvSpPr>
      <xdr:spPr>
        <a:xfrm>
          <a:off x="15728950" y="71056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4</xdr:row>
      <xdr:rowOff>0</xdr:rowOff>
    </xdr:from>
    <xdr:ext cx="65" cy="172227"/>
    <xdr:sp macro="" textlink="">
      <xdr:nvSpPr>
        <xdr:cNvPr id="140" name="文字方塊 139">
          <a:extLst>
            <a:ext uri="{FF2B5EF4-FFF2-40B4-BE49-F238E27FC236}">
              <a16:creationId xmlns:a16="http://schemas.microsoft.com/office/drawing/2014/main" id="{84BE598B-BBE1-40D4-A17C-DD11E6C4048A}"/>
            </a:ext>
          </a:extLst>
        </xdr:cNvPr>
        <xdr:cNvSpPr txBox="1"/>
      </xdr:nvSpPr>
      <xdr:spPr>
        <a:xfrm>
          <a:off x="15728950" y="73215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16</xdr:col>
      <xdr:colOff>95250</xdr:colOff>
      <xdr:row>35</xdr:row>
      <xdr:rowOff>0</xdr:rowOff>
    </xdr:from>
    <xdr:ext cx="65" cy="172227"/>
    <xdr:sp macro="" textlink="">
      <xdr:nvSpPr>
        <xdr:cNvPr id="141" name="文字方塊 140">
          <a:extLst>
            <a:ext uri="{FF2B5EF4-FFF2-40B4-BE49-F238E27FC236}">
              <a16:creationId xmlns:a16="http://schemas.microsoft.com/office/drawing/2014/main" id="{0E7A3611-0C7A-4F09-B614-7FE560BC0A97}"/>
            </a:ext>
          </a:extLst>
        </xdr:cNvPr>
        <xdr:cNvSpPr txBox="1"/>
      </xdr:nvSpPr>
      <xdr:spPr>
        <a:xfrm>
          <a:off x="15728950" y="75374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TW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B0680-DDBE-4E0C-88BB-EF4245ABA8DA}">
  <dimension ref="A1:U29"/>
  <sheetViews>
    <sheetView tabSelected="1" zoomScale="80" zoomScaleNormal="80" workbookViewId="0"/>
  </sheetViews>
  <sheetFormatPr defaultColWidth="11.69921875" defaultRowHeight="17" x14ac:dyDescent="0.4"/>
  <cols>
    <col min="1" max="1" width="12.59765625" style="3" customWidth="1"/>
    <col min="2" max="2" width="13.796875" style="3" customWidth="1"/>
    <col min="3" max="3" width="12.3984375" style="3" bestFit="1" customWidth="1"/>
    <col min="4" max="4" width="50.09765625" style="3" customWidth="1"/>
    <col min="5" max="5" width="14.69921875" style="3" bestFit="1" customWidth="1"/>
    <col min="6" max="6" width="11.8984375" style="3" bestFit="1" customWidth="1"/>
    <col min="7" max="10" width="11.69921875" style="3"/>
    <col min="11" max="11" width="12.09765625" style="3" bestFit="1" customWidth="1"/>
    <col min="12" max="12" width="11.796875" style="3" bestFit="1" customWidth="1"/>
    <col min="13" max="13" width="14.09765625" style="3" bestFit="1" customWidth="1"/>
    <col min="14" max="16384" width="11.69921875" style="3"/>
  </cols>
  <sheetData>
    <row r="1" spans="1:21" s="11" customFormat="1" x14ac:dyDescent="0.3">
      <c r="A1" s="11" t="s">
        <v>153</v>
      </c>
      <c r="B1" s="18" t="s">
        <v>154</v>
      </c>
      <c r="H1" s="19" t="s">
        <v>7</v>
      </c>
      <c r="I1" s="19"/>
      <c r="J1" s="19"/>
      <c r="K1" s="19"/>
      <c r="L1" s="19"/>
      <c r="M1" s="20" t="s">
        <v>11</v>
      </c>
      <c r="N1" s="20"/>
      <c r="O1" s="20"/>
      <c r="P1" s="20"/>
      <c r="Q1" s="20"/>
    </row>
    <row r="2" spans="1:21" s="11" customFormat="1" x14ac:dyDescent="0.3">
      <c r="A2" s="12" t="s">
        <v>0</v>
      </c>
      <c r="B2" s="12" t="s">
        <v>1</v>
      </c>
      <c r="C2" s="12" t="s">
        <v>2</v>
      </c>
      <c r="D2" s="13" t="s">
        <v>3</v>
      </c>
      <c r="E2" s="12" t="s">
        <v>4</v>
      </c>
      <c r="F2" s="12" t="s">
        <v>5</v>
      </c>
      <c r="G2" s="12" t="s">
        <v>6</v>
      </c>
      <c r="H2" s="11" t="s">
        <v>8</v>
      </c>
      <c r="I2" s="11" t="s">
        <v>10</v>
      </c>
      <c r="J2" s="11" t="s">
        <v>9</v>
      </c>
      <c r="K2" s="11" t="s">
        <v>55</v>
      </c>
      <c r="L2" s="11" t="s">
        <v>56</v>
      </c>
      <c r="M2" s="11" t="s">
        <v>8</v>
      </c>
      <c r="N2" s="11" t="s">
        <v>10</v>
      </c>
      <c r="O2" s="11" t="s">
        <v>9</v>
      </c>
      <c r="P2" s="11" t="s">
        <v>55</v>
      </c>
      <c r="Q2" s="11" t="s">
        <v>56</v>
      </c>
    </row>
    <row r="3" spans="1:21" x14ac:dyDescent="0.4">
      <c r="A3" s="16">
        <v>499.21500739237246</v>
      </c>
      <c r="B3" s="17">
        <v>1</v>
      </c>
      <c r="C3" s="16">
        <v>498.20773094027248</v>
      </c>
      <c r="D3" s="17" t="s">
        <v>12</v>
      </c>
      <c r="E3" s="16">
        <v>498.20608917139998</v>
      </c>
      <c r="F3" s="16">
        <v>-3.2953500528870823</v>
      </c>
      <c r="G3" s="17" t="s">
        <v>38</v>
      </c>
      <c r="H3" s="1">
        <v>2.5647000000000002</v>
      </c>
      <c r="I3" s="1">
        <v>2.5864500000000001</v>
      </c>
      <c r="J3" s="1">
        <v>2.5720333333333332</v>
      </c>
      <c r="K3" s="2">
        <f t="shared" ref="K3:K28" si="0">AVERAGE(H3:J3)</f>
        <v>2.5743944444444442</v>
      </c>
      <c r="L3" s="2">
        <f t="shared" ref="L3:L28" si="1">_xlfn.STDEV.S(H3:J3)</f>
        <v>1.1065566377698854E-2</v>
      </c>
      <c r="M3" s="1">
        <v>0.37970510750201286</v>
      </c>
      <c r="N3" s="2">
        <v>0.34327236830912183</v>
      </c>
      <c r="O3" s="2">
        <v>0.34327236830912183</v>
      </c>
      <c r="P3" s="2">
        <f t="shared" ref="P3:P28" si="2">AVERAGE(M3:O3)</f>
        <v>0.35541661470675218</v>
      </c>
      <c r="Q3" s="2">
        <f t="shared" ref="Q3:Q28" si="3">_xlfn.STDEV.S(M3:O3)</f>
        <v>2.1034451780331063E-2</v>
      </c>
      <c r="S3" s="1"/>
      <c r="T3" s="2"/>
      <c r="U3" s="2"/>
    </row>
    <row r="4" spans="1:21" x14ac:dyDescent="0.4">
      <c r="A4" s="4">
        <v>570.25328063862253</v>
      </c>
      <c r="B4" s="5">
        <v>1</v>
      </c>
      <c r="C4" s="4">
        <v>569.24600418652255</v>
      </c>
      <c r="D4" s="5" t="s">
        <v>18</v>
      </c>
      <c r="E4" s="4">
        <v>569.24320296190001</v>
      </c>
      <c r="F4" s="4">
        <v>-4.9209385782996735</v>
      </c>
      <c r="G4" s="5" t="s">
        <v>42</v>
      </c>
      <c r="H4" s="1">
        <v>5.8382833333333339</v>
      </c>
      <c r="I4" s="1">
        <v>5.8487</v>
      </c>
      <c r="J4" s="1">
        <v>5.8582833333333335</v>
      </c>
      <c r="K4" s="2">
        <f t="shared" si="0"/>
        <v>5.8484222222222222</v>
      </c>
      <c r="L4" s="2">
        <f t="shared" si="1"/>
        <v>1.0002893100016914E-2</v>
      </c>
      <c r="M4" s="1">
        <v>0.63209828490666808</v>
      </c>
      <c r="N4" s="2">
        <v>0.65681033518473564</v>
      </c>
      <c r="O4" s="2">
        <v>0.65681033518473564</v>
      </c>
      <c r="P4" s="2">
        <f t="shared" si="2"/>
        <v>0.64857298509204642</v>
      </c>
      <c r="Q4" s="2">
        <f t="shared" si="3"/>
        <v>1.4267508880269869E-2</v>
      </c>
      <c r="S4" s="15"/>
      <c r="T4" s="15"/>
      <c r="U4" s="15"/>
    </row>
    <row r="5" spans="1:21" x14ac:dyDescent="0.4">
      <c r="A5" s="4">
        <v>680.3453824957179</v>
      </c>
      <c r="B5" s="5">
        <v>1</v>
      </c>
      <c r="C5" s="4">
        <v>679.33810604361793</v>
      </c>
      <c r="D5" s="5" t="s">
        <v>14</v>
      </c>
      <c r="E5" s="4">
        <v>679.33883470290004</v>
      </c>
      <c r="F5" s="4">
        <v>1.0726018099603274</v>
      </c>
      <c r="G5" s="5" t="s">
        <v>39</v>
      </c>
      <c r="H5" s="1">
        <v>2.9754999999999998</v>
      </c>
      <c r="I5" s="1">
        <v>3.0348999999999999</v>
      </c>
      <c r="J5" s="1">
        <v>2.9836166666666668</v>
      </c>
      <c r="K5" s="2">
        <f t="shared" si="0"/>
        <v>2.9980055555555558</v>
      </c>
      <c r="L5" s="2">
        <f t="shared" si="1"/>
        <v>3.2208230199633633E-2</v>
      </c>
      <c r="M5" s="1">
        <v>6.7624210565054712</v>
      </c>
      <c r="N5" s="2">
        <v>6.5893093465066759</v>
      </c>
      <c r="O5" s="2">
        <v>6.5893093465066759</v>
      </c>
      <c r="P5" s="2">
        <f t="shared" si="2"/>
        <v>6.6470132498396071</v>
      </c>
      <c r="Q5" s="2">
        <f t="shared" si="3"/>
        <v>9.9946092367680914E-2</v>
      </c>
      <c r="S5" s="1"/>
      <c r="T5" s="2"/>
      <c r="U5" s="2"/>
    </row>
    <row r="6" spans="1:21" x14ac:dyDescent="0.4">
      <c r="A6" s="4">
        <v>698.31282491473189</v>
      </c>
      <c r="B6" s="5">
        <v>1</v>
      </c>
      <c r="C6" s="4">
        <v>697.30554846263192</v>
      </c>
      <c r="D6" s="5" t="s">
        <v>16</v>
      </c>
      <c r="E6" s="4">
        <v>697.30178047870004</v>
      </c>
      <c r="F6" s="4">
        <v>-5.4036339452442332</v>
      </c>
      <c r="G6" s="5" t="s">
        <v>41</v>
      </c>
      <c r="H6" s="1">
        <v>5.0926999999999998</v>
      </c>
      <c r="I6" s="1">
        <v>5.1263666666666667</v>
      </c>
      <c r="J6" s="1">
        <v>5.1237166666666667</v>
      </c>
      <c r="K6" s="2">
        <f t="shared" si="0"/>
        <v>5.1142611111111114</v>
      </c>
      <c r="L6" s="2">
        <f t="shared" si="1"/>
        <v>1.8719421979838616E-2</v>
      </c>
      <c r="M6" s="1">
        <v>1.0810918200829989</v>
      </c>
      <c r="N6" s="2">
        <v>1.1119171678812292</v>
      </c>
      <c r="O6" s="2">
        <v>1.1119171678812292</v>
      </c>
      <c r="P6" s="2">
        <f t="shared" si="2"/>
        <v>1.1016420519484857</v>
      </c>
      <c r="Q6" s="2">
        <f t="shared" si="3"/>
        <v>1.779702284917211E-2</v>
      </c>
      <c r="S6" s="15"/>
      <c r="T6" s="15"/>
      <c r="U6" s="15"/>
    </row>
    <row r="7" spans="1:21" x14ac:dyDescent="0.4">
      <c r="A7" s="4">
        <v>699.29421901858814</v>
      </c>
      <c r="B7" s="5">
        <v>1</v>
      </c>
      <c r="C7" s="4">
        <v>698.28694256648816</v>
      </c>
      <c r="D7" s="5" t="s">
        <v>21</v>
      </c>
      <c r="E7" s="4">
        <v>698.28579605660002</v>
      </c>
      <c r="F7" s="4">
        <v>-1.6418893412650322</v>
      </c>
      <c r="G7" s="5" t="s">
        <v>41</v>
      </c>
      <c r="H7" s="1">
        <v>7.0428500000000005</v>
      </c>
      <c r="I7" s="1">
        <v>7.0629999999999997</v>
      </c>
      <c r="J7" s="1">
        <v>7.072283333333333</v>
      </c>
      <c r="K7" s="2">
        <f t="shared" si="0"/>
        <v>7.0593777777777786</v>
      </c>
      <c r="L7" s="2">
        <f t="shared" si="1"/>
        <v>1.5047280423655798E-2</v>
      </c>
      <c r="M7" s="1">
        <v>0.22618196900834356</v>
      </c>
      <c r="N7" s="2">
        <v>0.23612421688257845</v>
      </c>
      <c r="O7" s="2">
        <v>0.23612421688257845</v>
      </c>
      <c r="P7" s="2">
        <f t="shared" si="2"/>
        <v>0.23281013425783348</v>
      </c>
      <c r="Q7" s="2">
        <f t="shared" si="3"/>
        <v>5.7401594865395004E-3</v>
      </c>
      <c r="S7" s="1"/>
      <c r="T7" s="2"/>
      <c r="U7" s="2"/>
    </row>
    <row r="8" spans="1:21" x14ac:dyDescent="0.4">
      <c r="A8" s="4">
        <v>432.20535198539073</v>
      </c>
      <c r="B8" s="5">
        <v>2</v>
      </c>
      <c r="C8" s="4">
        <v>862.39615106658152</v>
      </c>
      <c r="D8" s="5" t="s">
        <v>23</v>
      </c>
      <c r="E8" s="4">
        <v>862.3919924818</v>
      </c>
      <c r="F8" s="4">
        <v>-4.8221281790023296</v>
      </c>
      <c r="G8" s="5" t="s">
        <v>39</v>
      </c>
      <c r="H8" s="1">
        <v>7.8075833333333327</v>
      </c>
      <c r="I8" s="1">
        <v>7.80375</v>
      </c>
      <c r="J8" s="1">
        <v>7.8180166666666668</v>
      </c>
      <c r="K8" s="2">
        <f t="shared" si="0"/>
        <v>7.8097833333333329</v>
      </c>
      <c r="L8" s="2">
        <f t="shared" si="1"/>
        <v>7.3833897665264532E-3</v>
      </c>
      <c r="M8" s="1">
        <v>2.3177127915571116</v>
      </c>
      <c r="N8" s="2">
        <v>2.4514844538364446</v>
      </c>
      <c r="O8" s="2">
        <v>2.4514844538364446</v>
      </c>
      <c r="P8" s="2">
        <f t="shared" si="2"/>
        <v>2.4068938997433338</v>
      </c>
      <c r="Q8" s="2">
        <f t="shared" si="3"/>
        <v>7.7233105226916621E-2</v>
      </c>
      <c r="S8" s="1"/>
      <c r="T8" s="2"/>
      <c r="U8" s="2"/>
    </row>
    <row r="9" spans="1:21" x14ac:dyDescent="0.4">
      <c r="A9" s="4">
        <v>432.69676192765229</v>
      </c>
      <c r="B9" s="5">
        <v>2</v>
      </c>
      <c r="C9" s="4">
        <v>863.37897095110463</v>
      </c>
      <c r="D9" s="5" t="s">
        <v>27</v>
      </c>
      <c r="E9" s="4">
        <v>863.37600805969998</v>
      </c>
      <c r="F9" s="4">
        <v>-3.4317391369699894</v>
      </c>
      <c r="G9" s="5" t="s">
        <v>39</v>
      </c>
      <c r="H9" s="1">
        <v>8.359633333333333</v>
      </c>
      <c r="I9" s="1">
        <v>8.3771166666666677</v>
      </c>
      <c r="J9" s="1">
        <v>8.3747000000000007</v>
      </c>
      <c r="K9" s="2">
        <f t="shared" si="0"/>
        <v>8.3704833333333344</v>
      </c>
      <c r="L9" s="2">
        <f t="shared" si="1"/>
        <v>9.4737502840457673E-3</v>
      </c>
      <c r="M9" s="1">
        <v>0.50869157401874898</v>
      </c>
      <c r="N9" s="2">
        <v>0.49093626918696681</v>
      </c>
      <c r="O9" s="2">
        <v>0.49093626918696681</v>
      </c>
      <c r="P9" s="2">
        <f t="shared" si="2"/>
        <v>0.49685470413089416</v>
      </c>
      <c r="Q9" s="2">
        <f t="shared" si="3"/>
        <v>1.0251030024173298E-2</v>
      </c>
      <c r="S9" s="15"/>
      <c r="T9" s="15"/>
      <c r="U9" s="15"/>
    </row>
    <row r="10" spans="1:21" x14ac:dyDescent="0.4">
      <c r="A10" s="4">
        <v>442.21700710754362</v>
      </c>
      <c r="B10" s="5">
        <v>2</v>
      </c>
      <c r="C10" s="4">
        <v>882.4194613108873</v>
      </c>
      <c r="D10" s="5" t="s">
        <v>13</v>
      </c>
      <c r="E10" s="4">
        <v>882.41820723019998</v>
      </c>
      <c r="F10" s="4">
        <v>-1.4211843032729241</v>
      </c>
      <c r="G10" s="5" t="s">
        <v>39</v>
      </c>
      <c r="H10" s="1">
        <v>2.9754999999999998</v>
      </c>
      <c r="I10" s="1">
        <v>3.0348999999999999</v>
      </c>
      <c r="J10" s="1">
        <v>3.0003333333333333</v>
      </c>
      <c r="K10" s="2">
        <f t="shared" si="0"/>
        <v>3.0035777777777777</v>
      </c>
      <c r="L10" s="2">
        <f t="shared" si="1"/>
        <v>2.9832613274985115E-2</v>
      </c>
      <c r="M10" s="1">
        <v>45.261486651276577</v>
      </c>
      <c r="N10" s="2">
        <v>42.769545388259267</v>
      </c>
      <c r="O10" s="2">
        <v>42.769545388259267</v>
      </c>
      <c r="P10" s="2">
        <f t="shared" si="2"/>
        <v>43.600192475931699</v>
      </c>
      <c r="Q10" s="2">
        <f t="shared" si="3"/>
        <v>1.4387229590077799</v>
      </c>
    </row>
    <row r="11" spans="1:21" x14ac:dyDescent="0.4">
      <c r="A11" s="4">
        <v>442.71023977974448</v>
      </c>
      <c r="B11" s="5">
        <v>2</v>
      </c>
      <c r="C11" s="4">
        <v>883.40592665528902</v>
      </c>
      <c r="D11" s="5" t="s">
        <v>17</v>
      </c>
      <c r="E11" s="4">
        <v>883.40222280809996</v>
      </c>
      <c r="F11" s="4">
        <v>-4.1926899936947306</v>
      </c>
      <c r="G11" s="5" t="s">
        <v>39</v>
      </c>
      <c r="H11" s="1">
        <v>5.7665333333333333</v>
      </c>
      <c r="I11" s="1">
        <v>5.7917000000000005</v>
      </c>
      <c r="J11" s="2">
        <v>5.7794333333333334</v>
      </c>
      <c r="K11" s="2">
        <f t="shared" si="0"/>
        <v>5.7792222222222227</v>
      </c>
      <c r="L11" s="2">
        <f t="shared" si="1"/>
        <v>1.2584661445732686E-2</v>
      </c>
      <c r="M11" s="1">
        <v>7.5719934154843047</v>
      </c>
      <c r="N11" s="2">
        <v>7.6560902326709561</v>
      </c>
      <c r="O11" s="2">
        <v>7.6560902326709561</v>
      </c>
      <c r="P11" s="2">
        <f t="shared" si="2"/>
        <v>7.6280579602754059</v>
      </c>
      <c r="Q11" s="2">
        <f t="shared" si="3"/>
        <v>4.8553320040703937E-2</v>
      </c>
    </row>
    <row r="12" spans="1:21" x14ac:dyDescent="0.4">
      <c r="A12" s="4">
        <v>477.73699748896939</v>
      </c>
      <c r="B12" s="5">
        <v>2</v>
      </c>
      <c r="C12" s="4">
        <v>953.45944207373884</v>
      </c>
      <c r="D12" s="5" t="s">
        <v>15</v>
      </c>
      <c r="E12" s="4">
        <v>953.45532102070001</v>
      </c>
      <c r="F12" s="4">
        <v>-4.3222111575786348</v>
      </c>
      <c r="G12" s="5" t="s">
        <v>40</v>
      </c>
      <c r="H12" s="1">
        <v>5.568883333333333</v>
      </c>
      <c r="I12" s="1">
        <v>5.578783333333333</v>
      </c>
      <c r="J12" s="1">
        <v>5.5761833333333337</v>
      </c>
      <c r="K12" s="2">
        <f t="shared" si="0"/>
        <v>5.5746166666666666</v>
      </c>
      <c r="L12" s="2">
        <f t="shared" si="1"/>
        <v>5.1325757016662298E-3</v>
      </c>
      <c r="M12" s="1">
        <v>9.1215727875465316</v>
      </c>
      <c r="N12" s="2">
        <v>9.0993304698612896</v>
      </c>
      <c r="O12" s="2">
        <v>9.0993304698612896</v>
      </c>
      <c r="P12" s="2">
        <f t="shared" si="2"/>
        <v>9.1067445757563696</v>
      </c>
      <c r="Q12" s="2">
        <f t="shared" si="3"/>
        <v>1.2841608102975634E-2</v>
      </c>
      <c r="R12" s="2"/>
      <c r="S12" s="6"/>
    </row>
    <row r="13" spans="1:21" x14ac:dyDescent="0.4">
      <c r="A13" s="4">
        <v>478.22923842799014</v>
      </c>
      <c r="B13" s="5">
        <v>2</v>
      </c>
      <c r="C13" s="4">
        <v>954.44392395178033</v>
      </c>
      <c r="D13" s="5" t="s">
        <v>20</v>
      </c>
      <c r="E13" s="4">
        <v>954.43933659859999</v>
      </c>
      <c r="F13" s="4">
        <v>-4.8063097948671407</v>
      </c>
      <c r="G13" s="5" t="s">
        <v>40</v>
      </c>
      <c r="H13" s="1">
        <v>7.5695500000000004</v>
      </c>
      <c r="I13" s="1">
        <v>7.5816499999999998</v>
      </c>
      <c r="J13" s="1">
        <v>7.5718666666666667</v>
      </c>
      <c r="K13" s="2">
        <f t="shared" si="0"/>
        <v>7.574355555555556</v>
      </c>
      <c r="L13" s="2">
        <f t="shared" si="1"/>
        <v>6.4224937466627391E-3</v>
      </c>
      <c r="M13" s="1">
        <v>1.9011396194619063</v>
      </c>
      <c r="N13" s="2">
        <v>1.6366856991345677</v>
      </c>
      <c r="O13" s="2">
        <v>1.6366856991345677</v>
      </c>
      <c r="P13" s="2">
        <f t="shared" si="2"/>
        <v>1.7248370059103475</v>
      </c>
      <c r="Q13" s="2">
        <f t="shared" si="3"/>
        <v>0.15268254208924079</v>
      </c>
      <c r="R13" s="2"/>
      <c r="S13" s="6"/>
    </row>
    <row r="14" spans="1:21" x14ac:dyDescent="0.4">
      <c r="A14" s="4">
        <v>513.25619687760138</v>
      </c>
      <c r="B14" s="5">
        <v>2</v>
      </c>
      <c r="C14" s="4">
        <v>1024.4978408510028</v>
      </c>
      <c r="D14" s="5" t="s">
        <v>19</v>
      </c>
      <c r="E14" s="4">
        <v>1024.4924348111999</v>
      </c>
      <c r="F14" s="4">
        <v>-5.2767703233047234</v>
      </c>
      <c r="G14" s="5" t="s">
        <v>43</v>
      </c>
      <c r="H14" s="1">
        <v>6.1401999999999992</v>
      </c>
      <c r="I14" s="1">
        <v>6.1616166666666663</v>
      </c>
      <c r="J14" s="1">
        <v>6.1683500000000002</v>
      </c>
      <c r="K14" s="2">
        <f t="shared" si="0"/>
        <v>6.1567222222222213</v>
      </c>
      <c r="L14" s="2">
        <f t="shared" si="1"/>
        <v>1.4699398450781194E-2</v>
      </c>
      <c r="M14" s="1">
        <v>5.2887592496579741</v>
      </c>
      <c r="N14" s="2">
        <v>5.939222091534833</v>
      </c>
      <c r="O14" s="2">
        <v>5.939222091534833</v>
      </c>
      <c r="P14" s="2">
        <f t="shared" si="2"/>
        <v>5.7224011442425464</v>
      </c>
      <c r="Q14" s="2">
        <f t="shared" si="3"/>
        <v>0.3755448968554535</v>
      </c>
    </row>
    <row r="15" spans="1:21" x14ac:dyDescent="0.4">
      <c r="A15" s="4">
        <v>513.74798982009452</v>
      </c>
      <c r="B15" s="5">
        <v>2</v>
      </c>
      <c r="C15" s="4">
        <v>1025.4814267359891</v>
      </c>
      <c r="D15" s="5" t="s">
        <v>22</v>
      </c>
      <c r="E15" s="4">
        <v>1025.4764503890999</v>
      </c>
      <c r="F15" s="4">
        <v>-4.8526933393800595</v>
      </c>
      <c r="G15" s="5" t="s">
        <v>43</v>
      </c>
      <c r="H15" s="1">
        <v>7.1244499999999995</v>
      </c>
      <c r="I15" s="1">
        <v>7.1153666666666675</v>
      </c>
      <c r="J15" s="1">
        <v>7.1314166666666665</v>
      </c>
      <c r="K15" s="2">
        <f t="shared" si="0"/>
        <v>7.1237444444444442</v>
      </c>
      <c r="L15" s="2">
        <f t="shared" si="1"/>
        <v>8.0482284685185809E-3</v>
      </c>
      <c r="M15" s="1">
        <v>0.90525638791124763</v>
      </c>
      <c r="N15" s="2">
        <v>0.97809964596653931</v>
      </c>
      <c r="O15" s="2">
        <v>0.97809964596653931</v>
      </c>
      <c r="P15" s="2">
        <f t="shared" si="2"/>
        <v>0.95381855994810871</v>
      </c>
      <c r="Q15" s="2">
        <f t="shared" si="3"/>
        <v>4.2056074646872027E-2</v>
      </c>
    </row>
    <row r="16" spans="1:21" x14ac:dyDescent="0.4">
      <c r="A16" s="7">
        <v>808.40204434432519</v>
      </c>
      <c r="B16" s="8">
        <v>2</v>
      </c>
      <c r="C16" s="7">
        <v>1614.7895357844504</v>
      </c>
      <c r="D16" s="8" t="s">
        <v>25</v>
      </c>
      <c r="E16" s="7">
        <v>1614.7835910394001</v>
      </c>
      <c r="F16" s="7">
        <v>-3.6814364464162748</v>
      </c>
      <c r="G16" s="8" t="s">
        <v>44</v>
      </c>
      <c r="H16" s="1">
        <v>7.960116666666667</v>
      </c>
      <c r="I16" s="1">
        <v>7.950333333333333</v>
      </c>
      <c r="J16" s="1">
        <v>7.9657499999999999</v>
      </c>
      <c r="K16" s="2">
        <f t="shared" si="0"/>
        <v>7.9587333333333339</v>
      </c>
      <c r="L16" s="2">
        <f t="shared" si="1"/>
        <v>7.8008724583288284E-3</v>
      </c>
      <c r="M16" s="1">
        <v>0.25699654188412924</v>
      </c>
      <c r="N16" s="2">
        <v>0.29322084151091499</v>
      </c>
      <c r="O16" s="2">
        <v>0.29322084151091499</v>
      </c>
      <c r="P16" s="2">
        <f t="shared" si="2"/>
        <v>0.28114607496865307</v>
      </c>
      <c r="Q16" s="2">
        <f t="shared" si="3"/>
        <v>2.0914109140730414E-2</v>
      </c>
      <c r="R16" s="2"/>
      <c r="S16" s="6"/>
    </row>
    <row r="17" spans="1:19" x14ac:dyDescent="0.4">
      <c r="A17" s="7">
        <v>600.28854698623172</v>
      </c>
      <c r="B17" s="8">
        <v>3</v>
      </c>
      <c r="C17" s="7">
        <v>1797.8438116023954</v>
      </c>
      <c r="D17" s="8" t="s">
        <v>36</v>
      </c>
      <c r="E17" s="7">
        <v>1797.8367488183001</v>
      </c>
      <c r="F17" s="7">
        <v>-3.9284747928139669</v>
      </c>
      <c r="G17" s="8" t="s">
        <v>44</v>
      </c>
      <c r="H17" s="1">
        <v>9.4124333333333325</v>
      </c>
      <c r="I17" s="1">
        <v>9.4036500000000007</v>
      </c>
      <c r="J17" s="1">
        <v>9.3938499999999987</v>
      </c>
      <c r="K17" s="2">
        <f t="shared" si="0"/>
        <v>9.4033111111111101</v>
      </c>
      <c r="L17" s="2">
        <f t="shared" si="1"/>
        <v>9.2963005385857129E-3</v>
      </c>
      <c r="M17" s="1">
        <v>0.48870532911727244</v>
      </c>
      <c r="N17" s="2">
        <v>0.65566782051086514</v>
      </c>
      <c r="O17" s="2">
        <v>0.65566782051086514</v>
      </c>
      <c r="P17" s="2">
        <f t="shared" si="2"/>
        <v>0.60001365671300089</v>
      </c>
      <c r="Q17" s="2">
        <f t="shared" si="3"/>
        <v>9.63958393506614E-2</v>
      </c>
      <c r="R17" s="2"/>
      <c r="S17" s="6"/>
    </row>
    <row r="18" spans="1:19" x14ac:dyDescent="0.4">
      <c r="A18" s="7">
        <v>606.96552990065038</v>
      </c>
      <c r="B18" s="8">
        <v>3</v>
      </c>
      <c r="C18" s="7">
        <v>1817.8747603456513</v>
      </c>
      <c r="D18" s="8" t="s">
        <v>24</v>
      </c>
      <c r="E18" s="7">
        <v>1817.8629635667</v>
      </c>
      <c r="F18" s="7">
        <v>-6.4893243520527886</v>
      </c>
      <c r="G18" s="8" t="s">
        <v>44</v>
      </c>
      <c r="H18" s="1">
        <v>7.960116666666667</v>
      </c>
      <c r="I18" s="1">
        <v>7.950333333333333</v>
      </c>
      <c r="J18" s="1">
        <v>7.9657499999999999</v>
      </c>
      <c r="K18" s="2">
        <f t="shared" si="0"/>
        <v>7.9587333333333339</v>
      </c>
      <c r="L18" s="2">
        <f t="shared" si="1"/>
        <v>7.8008724583288284E-3</v>
      </c>
      <c r="M18" s="1">
        <v>8.7196202817432589</v>
      </c>
      <c r="N18" s="2">
        <v>9.6830072118771451</v>
      </c>
      <c r="O18" s="2">
        <v>9.6830072118771451</v>
      </c>
      <c r="P18" s="2">
        <f t="shared" si="2"/>
        <v>9.3618782351658485</v>
      </c>
      <c r="Q18" s="2">
        <f t="shared" si="3"/>
        <v>0.55621170344656634</v>
      </c>
      <c r="R18" s="2"/>
      <c r="S18" s="2"/>
    </row>
    <row r="19" spans="1:19" x14ac:dyDescent="0.4">
      <c r="A19" s="7">
        <v>607.29256216321505</v>
      </c>
      <c r="B19" s="8">
        <v>3</v>
      </c>
      <c r="C19" s="7">
        <v>1818.8558571333451</v>
      </c>
      <c r="D19" s="8" t="s">
        <v>28</v>
      </c>
      <c r="E19" s="7">
        <v>1818.8469791446</v>
      </c>
      <c r="F19" s="7">
        <v>-4.8810842872896201</v>
      </c>
      <c r="G19" s="8" t="s">
        <v>44</v>
      </c>
      <c r="H19" s="1">
        <v>8.4963999999999995</v>
      </c>
      <c r="I19" s="1">
        <v>8.4945666666666657</v>
      </c>
      <c r="J19" s="1">
        <v>8.4920500000000008</v>
      </c>
      <c r="K19" s="2">
        <f t="shared" si="0"/>
        <v>8.4943388888888887</v>
      </c>
      <c r="L19" s="2">
        <f t="shared" si="1"/>
        <v>2.1839269761221541E-3</v>
      </c>
      <c r="M19" s="1">
        <v>2.1693628731671866</v>
      </c>
      <c r="N19" s="2">
        <v>2.1872245196744586</v>
      </c>
      <c r="O19" s="2">
        <v>2.1872245196744586</v>
      </c>
      <c r="P19" s="2">
        <f t="shared" si="2"/>
        <v>2.1812706375053676</v>
      </c>
      <c r="Q19" s="2">
        <f t="shared" si="3"/>
        <v>1.0312426419143466E-2</v>
      </c>
      <c r="R19" s="2"/>
      <c r="S19" s="6"/>
    </row>
    <row r="20" spans="1:19" x14ac:dyDescent="0.4">
      <c r="A20" s="7">
        <v>607.619823230517</v>
      </c>
      <c r="B20" s="8">
        <v>3</v>
      </c>
      <c r="C20" s="7">
        <v>1819.8376403352511</v>
      </c>
      <c r="D20" s="8" t="s">
        <v>31</v>
      </c>
      <c r="E20" s="7">
        <v>1819.8309947225</v>
      </c>
      <c r="F20" s="7">
        <v>-3.6517613460548257</v>
      </c>
      <c r="G20" s="8" t="s">
        <v>44</v>
      </c>
      <c r="H20" s="1">
        <v>8.9432166666666664</v>
      </c>
      <c r="I20" s="1">
        <v>8.9503166666666676</v>
      </c>
      <c r="J20" s="1">
        <v>8.9314666666666671</v>
      </c>
      <c r="K20" s="2">
        <f t="shared" si="0"/>
        <v>8.9416666666666682</v>
      </c>
      <c r="L20" s="2">
        <f t="shared" si="1"/>
        <v>9.5201102934789044E-3</v>
      </c>
      <c r="M20" s="1">
        <v>0.34514435421868933</v>
      </c>
      <c r="N20" s="2">
        <v>0.3442819419893664</v>
      </c>
      <c r="O20" s="2">
        <v>0.3442819419893664</v>
      </c>
      <c r="P20" s="2">
        <f t="shared" si="2"/>
        <v>0.34456941273247405</v>
      </c>
      <c r="Q20" s="2">
        <f t="shared" si="3"/>
        <v>4.9791393275201809E-4</v>
      </c>
      <c r="R20" s="2"/>
      <c r="S20" s="6"/>
    </row>
    <row r="21" spans="1:19" x14ac:dyDescent="0.4">
      <c r="A21" s="7">
        <v>630.6432430279948</v>
      </c>
      <c r="B21" s="8">
        <v>3</v>
      </c>
      <c r="C21" s="7">
        <v>1888.9078997276845</v>
      </c>
      <c r="D21" s="8" t="s">
        <v>26</v>
      </c>
      <c r="E21" s="7">
        <v>1888.9000773572</v>
      </c>
      <c r="F21" s="7">
        <v>-4.1412132828955457</v>
      </c>
      <c r="G21" s="8" t="s">
        <v>45</v>
      </c>
      <c r="H21" s="1">
        <v>8.3201000000000001</v>
      </c>
      <c r="I21" s="1">
        <v>8.3181999999999992</v>
      </c>
      <c r="J21" s="1">
        <v>8.315783333333334</v>
      </c>
      <c r="K21" s="2">
        <f t="shared" si="0"/>
        <v>8.3180277777777789</v>
      </c>
      <c r="L21" s="2">
        <f t="shared" si="1"/>
        <v>2.1634805633854622E-3</v>
      </c>
      <c r="M21" s="1">
        <v>1.0295907021005992</v>
      </c>
      <c r="N21" s="2">
        <v>1.2940797784370519</v>
      </c>
      <c r="O21" s="2">
        <v>1.2940797784370519</v>
      </c>
      <c r="P21" s="2">
        <f t="shared" si="2"/>
        <v>1.2059167529915678</v>
      </c>
      <c r="Q21" s="2">
        <f t="shared" si="3"/>
        <v>0.15270283942056712</v>
      </c>
      <c r="R21" s="2"/>
      <c r="S21" s="6"/>
    </row>
    <row r="22" spans="1:19" x14ac:dyDescent="0.4">
      <c r="A22" s="7">
        <v>630.97067197164517</v>
      </c>
      <c r="B22" s="8">
        <v>3</v>
      </c>
      <c r="C22" s="7">
        <v>1889.8901865586356</v>
      </c>
      <c r="D22" s="8" t="s">
        <v>30</v>
      </c>
      <c r="E22" s="7">
        <v>1889.8840929350999</v>
      </c>
      <c r="F22" s="7">
        <v>-3.2243267778209916</v>
      </c>
      <c r="G22" s="8" t="s">
        <v>45</v>
      </c>
      <c r="H22" s="1">
        <v>8.759500000000001</v>
      </c>
      <c r="I22" s="1">
        <v>8.7515499999999999</v>
      </c>
      <c r="J22" s="1">
        <v>8.8624166666666664</v>
      </c>
      <c r="K22" s="2">
        <f t="shared" si="0"/>
        <v>8.7911555555555552</v>
      </c>
      <c r="L22" s="2">
        <f t="shared" si="1"/>
        <v>6.1841815081646372E-2</v>
      </c>
      <c r="M22" s="1">
        <v>0.21707953552475384</v>
      </c>
      <c r="N22" s="2">
        <v>0.21402966845966326</v>
      </c>
      <c r="O22" s="2">
        <v>0.21402966845966326</v>
      </c>
      <c r="P22" s="2">
        <f t="shared" si="2"/>
        <v>0.21504629081469342</v>
      </c>
      <c r="Q22" s="2">
        <f t="shared" si="3"/>
        <v>1.7608415710226222E-3</v>
      </c>
      <c r="R22" s="2"/>
      <c r="S22" s="6"/>
    </row>
    <row r="23" spans="1:19" x14ac:dyDescent="0.4">
      <c r="A23" s="7">
        <v>654.32326097064185</v>
      </c>
      <c r="B23" s="8">
        <v>3</v>
      </c>
      <c r="C23" s="7">
        <v>1959.9479535556256</v>
      </c>
      <c r="D23" s="8" t="s">
        <v>29</v>
      </c>
      <c r="E23" s="7">
        <v>1959.9371911477001</v>
      </c>
      <c r="F23" s="7">
        <v>-5.4911702660346817</v>
      </c>
      <c r="G23" s="8" t="s">
        <v>46</v>
      </c>
      <c r="H23" s="1">
        <v>8.4179666666666666</v>
      </c>
      <c r="I23" s="1">
        <v>8.4161166666666656</v>
      </c>
      <c r="J23" s="1">
        <v>8.4135999999999989</v>
      </c>
      <c r="K23" s="2">
        <f t="shared" si="0"/>
        <v>8.4158944444444437</v>
      </c>
      <c r="L23" s="2">
        <f t="shared" si="1"/>
        <v>2.191798686349574E-3</v>
      </c>
      <c r="M23" s="1">
        <v>1.6010125568194891</v>
      </c>
      <c r="N23" s="2">
        <v>1.7186789451590641</v>
      </c>
      <c r="O23" s="2">
        <v>1.7186789451590641</v>
      </c>
      <c r="P23" s="2">
        <f t="shared" si="2"/>
        <v>1.6794568157125391</v>
      </c>
      <c r="Q23" s="2">
        <f t="shared" si="3"/>
        <v>6.793472098242466E-2</v>
      </c>
    </row>
    <row r="24" spans="1:19" x14ac:dyDescent="0.4">
      <c r="A24" s="7">
        <v>654.65095309504318</v>
      </c>
      <c r="B24" s="8">
        <v>3</v>
      </c>
      <c r="C24" s="7">
        <v>1960.9310299288295</v>
      </c>
      <c r="D24" s="8" t="s">
        <v>32</v>
      </c>
      <c r="E24" s="7">
        <v>1960.9212067256001</v>
      </c>
      <c r="F24" s="7">
        <v>-5.0094588129256374</v>
      </c>
      <c r="G24" s="8" t="s">
        <v>46</v>
      </c>
      <c r="H24" s="1">
        <v>8.9819999999999993</v>
      </c>
      <c r="I24" s="1">
        <v>8.9804499999999994</v>
      </c>
      <c r="J24" s="1">
        <v>8.9710833333333326</v>
      </c>
      <c r="K24" s="2">
        <f t="shared" si="0"/>
        <v>8.9778444444444432</v>
      </c>
      <c r="L24" s="2">
        <f t="shared" si="1"/>
        <v>5.9063603507230134E-3</v>
      </c>
      <c r="M24" s="1">
        <v>0.37030522568235941</v>
      </c>
      <c r="N24" s="2">
        <v>0.4015632921725738</v>
      </c>
      <c r="O24" s="2">
        <v>0.4015632921725738</v>
      </c>
      <c r="P24" s="2">
        <f t="shared" si="2"/>
        <v>0.39114393667583564</v>
      </c>
      <c r="Q24" s="2">
        <f t="shared" si="3"/>
        <v>1.8046853102472504E-2</v>
      </c>
    </row>
    <row r="25" spans="1:19" x14ac:dyDescent="0.4">
      <c r="A25" s="9">
        <v>912.10385369196104</v>
      </c>
      <c r="B25" s="10">
        <v>3</v>
      </c>
      <c r="C25" s="9">
        <v>2733.289731719583</v>
      </c>
      <c r="D25" s="10" t="s">
        <v>37</v>
      </c>
      <c r="E25" s="9">
        <v>2733.2815051548</v>
      </c>
      <c r="F25" s="9">
        <v>-3.0097668342568773</v>
      </c>
      <c r="G25" s="10" t="s">
        <v>47</v>
      </c>
      <c r="H25" s="1">
        <v>10.14795</v>
      </c>
      <c r="I25" s="1">
        <v>10.136649999999999</v>
      </c>
      <c r="J25" s="1">
        <v>10.15385</v>
      </c>
      <c r="K25" s="2">
        <f t="shared" si="0"/>
        <v>10.146149999999999</v>
      </c>
      <c r="L25" s="2">
        <f t="shared" si="1"/>
        <v>8.7401372986931104E-3</v>
      </c>
      <c r="M25" s="1">
        <v>0.21866104454890023</v>
      </c>
      <c r="N25" s="2">
        <v>0.23191909080085296</v>
      </c>
      <c r="O25" s="2">
        <v>0.23191909080085296</v>
      </c>
      <c r="P25" s="2">
        <f t="shared" si="2"/>
        <v>0.22749974205020204</v>
      </c>
      <c r="Q25" s="2">
        <f t="shared" si="3"/>
        <v>7.654536572493419E-3</v>
      </c>
    </row>
    <row r="26" spans="1:19" x14ac:dyDescent="0.4">
      <c r="A26" s="9">
        <v>918.78100603772748</v>
      </c>
      <c r="B26" s="10">
        <v>3</v>
      </c>
      <c r="C26" s="9">
        <v>2753.3211887568823</v>
      </c>
      <c r="D26" s="10" t="s">
        <v>33</v>
      </c>
      <c r="E26" s="9">
        <v>2753.3077199032</v>
      </c>
      <c r="F26" s="9">
        <v>-4.8918570551439844</v>
      </c>
      <c r="G26" s="10" t="s">
        <v>47</v>
      </c>
      <c r="H26" s="1">
        <v>9.0209333333333337</v>
      </c>
      <c r="I26" s="1">
        <v>9.0193999999999992</v>
      </c>
      <c r="J26" s="1">
        <v>9.0100499999999997</v>
      </c>
      <c r="K26" s="2">
        <f t="shared" si="0"/>
        <v>9.0167944444444448</v>
      </c>
      <c r="L26" s="2">
        <f t="shared" si="1"/>
        <v>5.89096137535526E-3</v>
      </c>
      <c r="M26" s="1">
        <v>1.683782988365869</v>
      </c>
      <c r="N26" s="2">
        <v>2.0268449727004438</v>
      </c>
      <c r="O26" s="2">
        <v>2.0268449727004438</v>
      </c>
      <c r="P26" s="2">
        <f t="shared" si="2"/>
        <v>1.9124909779222523</v>
      </c>
      <c r="Q26" s="2">
        <f t="shared" si="3"/>
        <v>0.19806692900429393</v>
      </c>
    </row>
    <row r="27" spans="1:19" x14ac:dyDescent="0.4">
      <c r="A27" s="9">
        <v>919.10737162006797</v>
      </c>
      <c r="B27" s="10">
        <v>3</v>
      </c>
      <c r="C27" s="9">
        <v>2754.300285503904</v>
      </c>
      <c r="D27" s="10" t="s">
        <v>35</v>
      </c>
      <c r="E27" s="9">
        <v>2754.2917354811002</v>
      </c>
      <c r="F27" s="9">
        <v>-3.1042449687762499</v>
      </c>
      <c r="G27" s="10" t="s">
        <v>47</v>
      </c>
      <c r="H27" s="1">
        <v>9.3930000000000007</v>
      </c>
      <c r="I27" s="1">
        <v>9.4036500000000007</v>
      </c>
      <c r="J27" s="1">
        <v>9.3938499999999987</v>
      </c>
      <c r="K27" s="2">
        <f t="shared" si="0"/>
        <v>9.3968333333333334</v>
      </c>
      <c r="L27" s="2">
        <f t="shared" si="1"/>
        <v>5.918685101721461E-3</v>
      </c>
      <c r="M27" s="1">
        <v>0.73133149748790183</v>
      </c>
      <c r="N27" s="2">
        <v>0.76041994639193766</v>
      </c>
      <c r="O27" s="2">
        <v>0.76041994639193766</v>
      </c>
      <c r="P27" s="2">
        <f t="shared" si="2"/>
        <v>0.75072379675725909</v>
      </c>
      <c r="Q27" s="2">
        <f t="shared" si="3"/>
        <v>1.6794223805053764E-2</v>
      </c>
    </row>
    <row r="28" spans="1:19" x14ac:dyDescent="0.4">
      <c r="A28" s="9">
        <v>966.13910738965103</v>
      </c>
      <c r="B28" s="10">
        <v>3</v>
      </c>
      <c r="C28" s="9">
        <v>2895.3954928126532</v>
      </c>
      <c r="D28" s="10" t="s">
        <v>34</v>
      </c>
      <c r="E28" s="9">
        <v>2895.3819474841998</v>
      </c>
      <c r="F28" s="9">
        <v>-4.678230827868231</v>
      </c>
      <c r="G28" s="10" t="s">
        <v>48</v>
      </c>
      <c r="H28" s="1">
        <v>9.3735833333333325</v>
      </c>
      <c r="I28" s="1">
        <v>9.3842166666666671</v>
      </c>
      <c r="J28" s="1">
        <v>9.3745166666666666</v>
      </c>
      <c r="K28" s="2">
        <f t="shared" si="0"/>
        <v>9.3774388888888893</v>
      </c>
      <c r="L28" s="2">
        <f t="shared" si="1"/>
        <v>5.8882494411741596E-3</v>
      </c>
      <c r="M28" s="2">
        <v>0.21029635441969885</v>
      </c>
      <c r="N28" s="2">
        <v>0.23023428510042693</v>
      </c>
      <c r="O28" s="2">
        <v>0.23023428510042693</v>
      </c>
      <c r="P28" s="2">
        <f t="shared" si="2"/>
        <v>0.22358830820685091</v>
      </c>
      <c r="Q28" s="2">
        <f t="shared" si="3"/>
        <v>1.1511169645602453E-2</v>
      </c>
    </row>
    <row r="29" spans="1:19" x14ac:dyDescent="0.4">
      <c r="M29" s="2">
        <f>SUM(M3:M28)</f>
        <v>99.999999999999986</v>
      </c>
      <c r="N29" s="2">
        <f t="shared" ref="N29:O29" si="4">SUM(N3:N28)</f>
        <v>99.999999999999972</v>
      </c>
      <c r="O29" s="2">
        <f t="shared" si="4"/>
        <v>99.999999999999972</v>
      </c>
    </row>
  </sheetData>
  <mergeCells count="2">
    <mergeCell ref="H1:L1"/>
    <mergeCell ref="M1:Q1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0308E-D304-483C-9B93-5EC23E80CF65}">
  <dimension ref="A1:V28"/>
  <sheetViews>
    <sheetView zoomScale="80" zoomScaleNormal="80" workbookViewId="0"/>
  </sheetViews>
  <sheetFormatPr defaultColWidth="11.69921875" defaultRowHeight="17" x14ac:dyDescent="0.4"/>
  <cols>
    <col min="1" max="1" width="12.59765625" style="3" customWidth="1"/>
    <col min="2" max="2" width="13.796875" style="3" customWidth="1"/>
    <col min="3" max="3" width="12.3984375" style="3" bestFit="1" customWidth="1"/>
    <col min="4" max="4" width="64.296875" style="3" customWidth="1"/>
    <col min="5" max="5" width="14.69921875" style="3" bestFit="1" customWidth="1"/>
    <col min="6" max="6" width="11.8984375" style="3" bestFit="1" customWidth="1"/>
    <col min="7" max="10" width="11.69921875" style="3"/>
    <col min="11" max="11" width="12.09765625" style="3" bestFit="1" customWidth="1"/>
    <col min="12" max="12" width="11.796875" style="3" bestFit="1" customWidth="1"/>
    <col min="13" max="13" width="14.09765625" style="3" bestFit="1" customWidth="1"/>
    <col min="14" max="16384" width="11.69921875" style="3"/>
  </cols>
  <sheetData>
    <row r="1" spans="1:22" s="11" customFormat="1" x14ac:dyDescent="0.3">
      <c r="A1" s="11" t="s">
        <v>153</v>
      </c>
      <c r="B1" s="18" t="s">
        <v>155</v>
      </c>
      <c r="H1" s="19" t="s">
        <v>7</v>
      </c>
      <c r="I1" s="19"/>
      <c r="J1" s="19"/>
      <c r="K1" s="19"/>
      <c r="L1" s="19"/>
      <c r="M1" s="20" t="s">
        <v>11</v>
      </c>
      <c r="N1" s="20"/>
      <c r="O1" s="20"/>
      <c r="P1" s="20"/>
      <c r="Q1" s="20"/>
    </row>
    <row r="2" spans="1:22" s="11" customFormat="1" ht="15.5" customHeight="1" x14ac:dyDescent="0.3">
      <c r="A2" s="12" t="s">
        <v>0</v>
      </c>
      <c r="B2" s="12" t="s">
        <v>1</v>
      </c>
      <c r="C2" s="12" t="s">
        <v>2</v>
      </c>
      <c r="D2" s="13" t="s">
        <v>3</v>
      </c>
      <c r="E2" s="12" t="s">
        <v>4</v>
      </c>
      <c r="F2" s="12" t="s">
        <v>5</v>
      </c>
      <c r="G2" s="12" t="s">
        <v>6</v>
      </c>
      <c r="H2" s="11" t="s">
        <v>49</v>
      </c>
      <c r="I2" s="11" t="s">
        <v>51</v>
      </c>
      <c r="J2" s="11" t="s">
        <v>50</v>
      </c>
      <c r="K2" s="11" t="s">
        <v>55</v>
      </c>
      <c r="L2" s="11" t="s">
        <v>56</v>
      </c>
      <c r="M2" s="11" t="s">
        <v>49</v>
      </c>
      <c r="N2" s="11" t="s">
        <v>51</v>
      </c>
      <c r="O2" s="11" t="s">
        <v>50</v>
      </c>
      <c r="P2" s="11" t="s">
        <v>55</v>
      </c>
      <c r="Q2" s="11" t="s">
        <v>56</v>
      </c>
    </row>
    <row r="3" spans="1:22" x14ac:dyDescent="0.4">
      <c r="A3" s="4">
        <v>499.21588625119307</v>
      </c>
      <c r="B3" s="5">
        <v>1</v>
      </c>
      <c r="C3" s="16">
        <v>498.2086097990931</v>
      </c>
      <c r="D3" s="17" t="s">
        <v>12</v>
      </c>
      <c r="E3" s="16">
        <v>498.20608917139998</v>
      </c>
      <c r="F3" s="16">
        <v>-5.0593820410535439</v>
      </c>
      <c r="G3" s="17" t="s">
        <v>38</v>
      </c>
      <c r="H3" s="1">
        <v>2.5593333333333335</v>
      </c>
      <c r="I3" s="1">
        <v>2.56</v>
      </c>
      <c r="J3" s="1">
        <v>2.5689833333333336</v>
      </c>
      <c r="K3" s="2">
        <f t="shared" ref="K3:K27" si="0">AVERAGE(H3:J3)</f>
        <v>2.5627722222222222</v>
      </c>
      <c r="L3" s="2">
        <f t="shared" ref="L3:L27" si="1">_xlfn.STDEV.S(H3:J3)</f>
        <v>5.3892983807763166E-3</v>
      </c>
      <c r="M3" s="1">
        <v>0.57152040974224094</v>
      </c>
      <c r="N3" s="2">
        <v>0.51358072471515248</v>
      </c>
      <c r="O3" s="2">
        <v>0.52606054989434969</v>
      </c>
      <c r="P3" s="2">
        <f t="shared" ref="P3:P27" si="2">AVERAGE(M3:O3)</f>
        <v>0.53705389478391441</v>
      </c>
      <c r="Q3" s="2">
        <f t="shared" ref="Q3:Q27" si="3">_xlfn.STDEV.S(M3:O3)</f>
        <v>3.0494130568934786E-2</v>
      </c>
    </row>
    <row r="4" spans="1:22" x14ac:dyDescent="0.4">
      <c r="A4" s="4">
        <v>570.25364912626651</v>
      </c>
      <c r="B4" s="5">
        <v>1</v>
      </c>
      <c r="C4" s="4">
        <v>569.24637267416654</v>
      </c>
      <c r="D4" s="5" t="s">
        <v>18</v>
      </c>
      <c r="E4" s="4">
        <v>569.24320296190001</v>
      </c>
      <c r="F4" s="4">
        <v>-5.5682608070666246</v>
      </c>
      <c r="G4" s="5" t="s">
        <v>42</v>
      </c>
      <c r="H4" s="1">
        <v>5.809166666666667</v>
      </c>
      <c r="I4" s="1">
        <v>5.8318500000000002</v>
      </c>
      <c r="J4" s="1">
        <v>5.8203166666666668</v>
      </c>
      <c r="K4" s="2">
        <f t="shared" si="0"/>
        <v>5.820444444444445</v>
      </c>
      <c r="L4" s="2">
        <f t="shared" si="1"/>
        <v>1.1342206493806498E-2</v>
      </c>
      <c r="M4" s="1">
        <v>0.7778087129470127</v>
      </c>
      <c r="N4" s="2">
        <v>0.73113276066512967</v>
      </c>
      <c r="O4" s="2">
        <v>0.74756845991662779</v>
      </c>
      <c r="P4" s="2">
        <f t="shared" si="2"/>
        <v>0.75216997784292339</v>
      </c>
      <c r="Q4" s="2">
        <f t="shared" si="3"/>
        <v>2.3675759877449982E-2</v>
      </c>
      <c r="T4" s="1"/>
      <c r="U4" s="2"/>
      <c r="V4" s="2"/>
    </row>
    <row r="5" spans="1:22" x14ac:dyDescent="0.4">
      <c r="A5" s="4">
        <v>680.34655398240659</v>
      </c>
      <c r="B5" s="5">
        <v>1</v>
      </c>
      <c r="C5" s="4">
        <v>679.33927753030662</v>
      </c>
      <c r="D5" s="5" t="s">
        <v>14</v>
      </c>
      <c r="E5" s="4">
        <v>679.33883470290004</v>
      </c>
      <c r="F5" s="4">
        <v>-0.65185014501584171</v>
      </c>
      <c r="G5" s="5" t="s">
        <v>39</v>
      </c>
      <c r="H5" s="1">
        <v>2.9526166666666667</v>
      </c>
      <c r="I5" s="1">
        <v>2.9530666666666665</v>
      </c>
      <c r="J5" s="1">
        <v>2.9446833333333333</v>
      </c>
      <c r="K5" s="2">
        <f t="shared" si="0"/>
        <v>2.9501222222222219</v>
      </c>
      <c r="L5" s="2">
        <f t="shared" si="1"/>
        <v>4.7155868414502627E-3</v>
      </c>
      <c r="M5" s="1">
        <v>0.79713432274147866</v>
      </c>
      <c r="N5" s="2">
        <v>0.66113256221437378</v>
      </c>
      <c r="O5" s="2">
        <v>0.70012237565184854</v>
      </c>
      <c r="P5" s="2">
        <f t="shared" si="2"/>
        <v>0.71946308686923366</v>
      </c>
      <c r="Q5" s="2">
        <f t="shared" si="3"/>
        <v>7.0033328133208908E-2</v>
      </c>
      <c r="T5" s="1"/>
      <c r="U5" s="2"/>
      <c r="V5" s="2"/>
    </row>
    <row r="6" spans="1:22" x14ac:dyDescent="0.4">
      <c r="A6" s="4">
        <v>698.31311074185703</v>
      </c>
      <c r="B6" s="5">
        <v>1</v>
      </c>
      <c r="C6" s="4">
        <v>697.30583428975706</v>
      </c>
      <c r="D6" s="5" t="s">
        <v>16</v>
      </c>
      <c r="E6" s="4">
        <v>697.30178047870004</v>
      </c>
      <c r="F6" s="4">
        <v>-5.8135338293112824</v>
      </c>
      <c r="G6" s="5" t="s">
        <v>41</v>
      </c>
      <c r="H6" s="1">
        <v>5.0388500000000001</v>
      </c>
      <c r="I6" s="1">
        <v>5.075216666666666</v>
      </c>
      <c r="J6" s="1">
        <v>5.0729500000000005</v>
      </c>
      <c r="K6" s="2">
        <f t="shared" si="0"/>
        <v>5.0623388888888892</v>
      </c>
      <c r="L6" s="2">
        <f t="shared" si="1"/>
        <v>2.0373521305124615E-2</v>
      </c>
      <c r="M6" s="1">
        <v>1.3371850915351495</v>
      </c>
      <c r="N6" s="2">
        <v>1.2725653618242314</v>
      </c>
      <c r="O6" s="2">
        <v>1.250002089650414</v>
      </c>
      <c r="P6" s="2">
        <f t="shared" si="2"/>
        <v>1.286584181003265</v>
      </c>
      <c r="Q6" s="2">
        <f t="shared" si="3"/>
        <v>4.5250573728841031E-2</v>
      </c>
      <c r="T6" s="15"/>
      <c r="U6" s="15"/>
      <c r="V6" s="15"/>
    </row>
    <row r="7" spans="1:22" x14ac:dyDescent="0.4">
      <c r="A7" s="4">
        <v>699.2944968763818</v>
      </c>
      <c r="B7" s="5">
        <v>1</v>
      </c>
      <c r="C7" s="4">
        <v>698.28722042428183</v>
      </c>
      <c r="D7" s="5" t="s">
        <v>21</v>
      </c>
      <c r="E7" s="4">
        <v>698.28579605660002</v>
      </c>
      <c r="F7" s="4">
        <v>-2.039802018632705</v>
      </c>
      <c r="G7" s="5" t="s">
        <v>41</v>
      </c>
      <c r="H7" s="1">
        <v>7.0533333333333328</v>
      </c>
      <c r="I7" s="1">
        <v>7.0475666666666665</v>
      </c>
      <c r="J7" s="1">
        <v>7.0704666666666665</v>
      </c>
      <c r="K7" s="2">
        <f t="shared" si="0"/>
        <v>7.0571222222222216</v>
      </c>
      <c r="L7" s="2">
        <f t="shared" si="1"/>
        <v>1.1910888264913736E-2</v>
      </c>
      <c r="M7" s="1">
        <v>0.43489449942171204</v>
      </c>
      <c r="N7" s="2">
        <v>0.3920429459187359</v>
      </c>
      <c r="O7" s="2">
        <v>0.38334711780895342</v>
      </c>
      <c r="P7" s="2">
        <f t="shared" si="2"/>
        <v>0.4034281877164671</v>
      </c>
      <c r="Q7" s="2">
        <f t="shared" si="3"/>
        <v>2.7595306410283727E-2</v>
      </c>
    </row>
    <row r="8" spans="1:22" x14ac:dyDescent="0.4">
      <c r="A8" s="4">
        <v>442.21784367411777</v>
      </c>
      <c r="B8" s="5">
        <v>2</v>
      </c>
      <c r="C8" s="4">
        <v>882.4211344440356</v>
      </c>
      <c r="D8" s="5" t="s">
        <v>13</v>
      </c>
      <c r="E8" s="4">
        <v>882.41820723019998</v>
      </c>
      <c r="F8" s="4">
        <v>-3.317252637498747</v>
      </c>
      <c r="G8" s="5" t="s">
        <v>39</v>
      </c>
      <c r="H8" s="1">
        <v>2.9526166666666667</v>
      </c>
      <c r="I8" s="1">
        <v>2.9530666666666665</v>
      </c>
      <c r="J8" s="2">
        <v>2.9446833333333333</v>
      </c>
      <c r="K8" s="2">
        <f t="shared" si="0"/>
        <v>2.9501222222222219</v>
      </c>
      <c r="L8" s="2">
        <f t="shared" si="1"/>
        <v>4.7155868414502627E-3</v>
      </c>
      <c r="M8" s="1">
        <v>6.0741900970431919</v>
      </c>
      <c r="N8" s="2">
        <v>5.1768313709518159</v>
      </c>
      <c r="O8" s="2">
        <v>5.5059546573354892</v>
      </c>
      <c r="P8" s="2">
        <f t="shared" si="2"/>
        <v>5.585658708443499</v>
      </c>
      <c r="Q8" s="2">
        <f t="shared" si="3"/>
        <v>0.45395784236573716</v>
      </c>
    </row>
    <row r="9" spans="1:22" x14ac:dyDescent="0.4">
      <c r="A9" s="4">
        <v>442.71074169877039</v>
      </c>
      <c r="B9" s="5">
        <v>2</v>
      </c>
      <c r="C9" s="4">
        <v>883.40693049334084</v>
      </c>
      <c r="D9" s="5" t="s">
        <v>17</v>
      </c>
      <c r="E9" s="4">
        <v>883.40222280809996</v>
      </c>
      <c r="F9" s="4">
        <v>-5.3290109895839253</v>
      </c>
      <c r="G9" s="5" t="s">
        <v>39</v>
      </c>
      <c r="H9" s="1">
        <v>5.7384666666666666</v>
      </c>
      <c r="I9" s="1">
        <v>5.7571166666666667</v>
      </c>
      <c r="J9" s="2">
        <v>5.7439</v>
      </c>
      <c r="K9" s="2">
        <f t="shared" si="0"/>
        <v>5.7464944444444441</v>
      </c>
      <c r="L9" s="2">
        <f t="shared" si="1"/>
        <v>9.5918705934495332E-3</v>
      </c>
      <c r="M9" s="1">
        <v>1.1197067191965313</v>
      </c>
      <c r="N9" s="2">
        <v>1.0210730197462898</v>
      </c>
      <c r="O9" s="2">
        <v>1.0060953123946841</v>
      </c>
      <c r="P9" s="2">
        <f t="shared" si="2"/>
        <v>1.0489583504458351</v>
      </c>
      <c r="Q9" s="2">
        <f t="shared" si="3"/>
        <v>6.1725859168106807E-2</v>
      </c>
    </row>
    <row r="10" spans="1:22" x14ac:dyDescent="0.4">
      <c r="A10" s="4">
        <v>449.22474367214875</v>
      </c>
      <c r="B10" s="5">
        <v>2</v>
      </c>
      <c r="C10" s="4">
        <v>896.43493444009755</v>
      </c>
      <c r="D10" s="5" t="s">
        <v>57</v>
      </c>
      <c r="E10" s="4">
        <v>896.43385729440001</v>
      </c>
      <c r="F10" s="4">
        <v>-1.2015882649743284</v>
      </c>
      <c r="G10" s="5" t="s">
        <v>39</v>
      </c>
      <c r="H10" s="1">
        <v>2.4280666666666666</v>
      </c>
      <c r="I10" s="1">
        <v>2.4285666666666668</v>
      </c>
      <c r="J10" s="1">
        <v>2.4368833333333333</v>
      </c>
      <c r="K10" s="2">
        <f t="shared" si="0"/>
        <v>2.4311722222222221</v>
      </c>
      <c r="L10" s="2">
        <f t="shared" si="1"/>
        <v>4.9522815542527784E-3</v>
      </c>
      <c r="M10" s="1">
        <v>1.3852816532465135</v>
      </c>
      <c r="N10" s="2">
        <v>1.2123629912880183</v>
      </c>
      <c r="O10" s="2">
        <v>1.3194734536893336</v>
      </c>
      <c r="P10" s="2">
        <f t="shared" si="2"/>
        <v>1.3057060327412884</v>
      </c>
      <c r="Q10" s="2">
        <f t="shared" si="3"/>
        <v>8.7277559103412089E-2</v>
      </c>
    </row>
    <row r="11" spans="1:22" x14ac:dyDescent="0.4">
      <c r="A11" s="4">
        <v>467.72504027747027</v>
      </c>
      <c r="B11" s="5">
        <v>2</v>
      </c>
      <c r="C11" s="4">
        <v>933.4355276507406</v>
      </c>
      <c r="D11" s="5" t="s">
        <v>58</v>
      </c>
      <c r="E11" s="4">
        <v>933.42910627230003</v>
      </c>
      <c r="F11" s="4">
        <v>-6.8792950882478561</v>
      </c>
      <c r="G11" s="5" t="s">
        <v>40</v>
      </c>
      <c r="H11" s="1">
        <v>8.3397833333333331</v>
      </c>
      <c r="I11" s="1">
        <v>8.33535</v>
      </c>
      <c r="J11" s="1">
        <v>8.3484833333333324</v>
      </c>
      <c r="K11" s="2">
        <f t="shared" si="0"/>
        <v>8.3412055555555558</v>
      </c>
      <c r="L11" s="2">
        <f t="shared" si="1"/>
        <v>6.681178649620232E-3</v>
      </c>
      <c r="M11" s="1">
        <v>0.54102043617539175</v>
      </c>
      <c r="N11" s="2">
        <v>0.58814539358502649</v>
      </c>
      <c r="O11" s="2">
        <v>0.58822866602465651</v>
      </c>
      <c r="P11" s="2">
        <f t="shared" si="2"/>
        <v>0.57246483192835818</v>
      </c>
      <c r="Q11" s="2">
        <f t="shared" si="3"/>
        <v>2.7231677358853304E-2</v>
      </c>
    </row>
    <row r="12" spans="1:22" x14ac:dyDescent="0.4">
      <c r="A12" s="4">
        <v>477.73736112231632</v>
      </c>
      <c r="B12" s="5">
        <v>2</v>
      </c>
      <c r="C12" s="4">
        <v>953.46016934043269</v>
      </c>
      <c r="D12" s="5" t="s">
        <v>15</v>
      </c>
      <c r="E12" s="4">
        <v>953.45532102070001</v>
      </c>
      <c r="F12" s="4">
        <v>-5.0849735401396705</v>
      </c>
      <c r="G12" s="5" t="s">
        <v>40</v>
      </c>
      <c r="H12" s="1">
        <v>5.4991500000000002</v>
      </c>
      <c r="I12" s="1">
        <v>5.5344333333333333</v>
      </c>
      <c r="J12" s="1">
        <v>5.5120166666666668</v>
      </c>
      <c r="K12" s="2">
        <f t="shared" si="0"/>
        <v>5.5152000000000001</v>
      </c>
      <c r="L12" s="2">
        <f t="shared" si="1"/>
        <v>1.7855772487100834E-2</v>
      </c>
      <c r="M12" s="1">
        <v>40.448310448359123</v>
      </c>
      <c r="N12" s="2">
        <v>40.628722745536408</v>
      </c>
      <c r="O12" s="2">
        <v>40.259458993205449</v>
      </c>
      <c r="P12" s="2">
        <f t="shared" si="2"/>
        <v>40.445497395700329</v>
      </c>
      <c r="Q12" s="2">
        <f t="shared" si="3"/>
        <v>0.18464794785030986</v>
      </c>
    </row>
    <row r="13" spans="1:22" x14ac:dyDescent="0.4">
      <c r="A13" s="4">
        <v>478.22894364387287</v>
      </c>
      <c r="B13" s="5">
        <v>2</v>
      </c>
      <c r="C13" s="4">
        <v>954.44333438354579</v>
      </c>
      <c r="D13" s="5" t="s">
        <v>20</v>
      </c>
      <c r="E13" s="4">
        <v>954.43933659859999</v>
      </c>
      <c r="F13" s="4">
        <v>-4.1886037670089484</v>
      </c>
      <c r="G13" s="5" t="s">
        <v>40</v>
      </c>
      <c r="H13" s="1">
        <v>6.8437333333333337</v>
      </c>
      <c r="I13" s="1">
        <v>6.8488666666666669</v>
      </c>
      <c r="J13" s="1">
        <v>6.8548833333333334</v>
      </c>
      <c r="K13" s="2">
        <f t="shared" si="0"/>
        <v>6.849161111111111</v>
      </c>
      <c r="L13" s="2">
        <f t="shared" si="1"/>
        <v>5.5808286255848135E-3</v>
      </c>
      <c r="M13" s="1">
        <v>10.838430040638194</v>
      </c>
      <c r="N13" s="2">
        <v>10.274114371547064</v>
      </c>
      <c r="O13" s="2">
        <v>10.188951790368387</v>
      </c>
      <c r="P13" s="2">
        <f t="shared" si="2"/>
        <v>10.433832067517882</v>
      </c>
      <c r="Q13" s="2">
        <f t="shared" si="3"/>
        <v>0.35296997917394102</v>
      </c>
      <c r="R13" s="2"/>
      <c r="S13" s="6"/>
    </row>
    <row r="14" spans="1:22" x14ac:dyDescent="0.4">
      <c r="A14" s="4">
        <v>513.25665067450313</v>
      </c>
      <c r="B14" s="5">
        <v>2</v>
      </c>
      <c r="C14" s="4">
        <v>1024.4987484448063</v>
      </c>
      <c r="D14" s="5" t="s">
        <v>19</v>
      </c>
      <c r="E14" s="4">
        <v>1024.4924348111999</v>
      </c>
      <c r="F14" s="4">
        <v>-6.1626562413867028</v>
      </c>
      <c r="G14" s="5" t="s">
        <v>43</v>
      </c>
      <c r="H14" s="1">
        <v>6.153433333333334</v>
      </c>
      <c r="I14" s="1">
        <v>6.1499000000000006</v>
      </c>
      <c r="J14" s="1">
        <v>6.1574166666666663</v>
      </c>
      <c r="K14" s="2">
        <f t="shared" si="0"/>
        <v>6.1535833333333336</v>
      </c>
      <c r="L14" s="2">
        <f t="shared" si="1"/>
        <v>3.7605776742996332E-3</v>
      </c>
      <c r="M14" s="1">
        <v>5.9840633649552109</v>
      </c>
      <c r="N14" s="2">
        <v>6.2177388838594618</v>
      </c>
      <c r="O14" s="2">
        <v>6.344050705296894</v>
      </c>
      <c r="P14" s="2">
        <f t="shared" si="2"/>
        <v>6.1819509847038558</v>
      </c>
      <c r="Q14" s="2">
        <f t="shared" si="3"/>
        <v>0.18264255143872848</v>
      </c>
    </row>
    <row r="15" spans="1:22" x14ac:dyDescent="0.4">
      <c r="A15" s="4">
        <v>513.74768663541875</v>
      </c>
      <c r="B15" s="5">
        <v>2</v>
      </c>
      <c r="C15" s="4">
        <v>1025.4808203666375</v>
      </c>
      <c r="D15" s="5" t="s">
        <v>22</v>
      </c>
      <c r="E15" s="4">
        <v>1025.4764503890999</v>
      </c>
      <c r="F15" s="4">
        <v>-4.2613937295023847</v>
      </c>
      <c r="G15" s="5" t="s">
        <v>43</v>
      </c>
      <c r="H15" s="1">
        <v>7.1347666666666667</v>
      </c>
      <c r="I15" s="1">
        <v>7.1080500000000004</v>
      </c>
      <c r="J15" s="1">
        <v>7.1300166666666662</v>
      </c>
      <c r="K15" s="2">
        <f t="shared" si="0"/>
        <v>7.1242777777777775</v>
      </c>
      <c r="L15" s="2">
        <f t="shared" si="1"/>
        <v>1.4252936669462006E-2</v>
      </c>
      <c r="M15" s="1">
        <v>1.4827924554825087</v>
      </c>
      <c r="N15" s="2">
        <v>1.4180306909908074</v>
      </c>
      <c r="O15" s="2">
        <v>1.3922282559560926</v>
      </c>
      <c r="P15" s="2">
        <f t="shared" si="2"/>
        <v>1.4310171341431364</v>
      </c>
      <c r="Q15" s="2">
        <f t="shared" si="3"/>
        <v>4.6657843266450179E-2</v>
      </c>
      <c r="R15" s="2"/>
      <c r="S15" s="6"/>
    </row>
    <row r="16" spans="1:22" x14ac:dyDescent="0.4">
      <c r="A16" s="7">
        <v>606.96360694542216</v>
      </c>
      <c r="B16" s="8">
        <v>3</v>
      </c>
      <c r="C16" s="7">
        <v>1817.8689914799666</v>
      </c>
      <c r="D16" s="8" t="s">
        <v>24</v>
      </c>
      <c r="E16" s="7">
        <v>1817.8629635667</v>
      </c>
      <c r="F16" s="7">
        <v>-3.3159228166380998</v>
      </c>
      <c r="G16" s="8" t="s">
        <v>44</v>
      </c>
      <c r="H16" s="1">
        <v>8.0465666666666671</v>
      </c>
      <c r="I16" s="1">
        <v>8.0573999999999995</v>
      </c>
      <c r="J16" s="1">
        <v>8.048350000000001</v>
      </c>
      <c r="K16" s="2">
        <f t="shared" si="0"/>
        <v>8.0507722222222213</v>
      </c>
      <c r="L16" s="2">
        <f t="shared" si="1"/>
        <v>5.808670084291266E-3</v>
      </c>
      <c r="M16" s="1">
        <v>3.1114624823109902</v>
      </c>
      <c r="N16" s="2">
        <v>3.0920361607654168</v>
      </c>
      <c r="O16" s="2">
        <v>2.942982678240794</v>
      </c>
      <c r="P16" s="2">
        <f t="shared" si="2"/>
        <v>3.0488271071057333</v>
      </c>
      <c r="Q16" s="2">
        <f t="shared" si="3"/>
        <v>9.217715461819681E-2</v>
      </c>
      <c r="R16" s="2"/>
      <c r="S16" s="6"/>
    </row>
    <row r="17" spans="1:19" x14ac:dyDescent="0.4">
      <c r="A17" s="7">
        <v>607.29349641329861</v>
      </c>
      <c r="B17" s="8">
        <v>3</v>
      </c>
      <c r="C17" s="7">
        <v>1818.8586598835959</v>
      </c>
      <c r="D17" s="8" t="s">
        <v>28</v>
      </c>
      <c r="E17" s="7">
        <v>1818.8469791446</v>
      </c>
      <c r="F17" s="7">
        <v>-6.4220157692955198</v>
      </c>
      <c r="G17" s="8" t="s">
        <v>44</v>
      </c>
      <c r="H17" s="1">
        <v>8.5937999999999999</v>
      </c>
      <c r="I17" s="1">
        <v>8.4921000000000006</v>
      </c>
      <c r="J17" s="1">
        <v>8.5050833333333333</v>
      </c>
      <c r="K17" s="2">
        <f t="shared" si="0"/>
        <v>8.530327777777778</v>
      </c>
      <c r="L17" s="2">
        <f t="shared" si="1"/>
        <v>5.5350555385483252E-2</v>
      </c>
      <c r="M17" s="1">
        <v>0.36028024120129271</v>
      </c>
      <c r="N17" s="2">
        <v>1.5096042953548492</v>
      </c>
      <c r="O17" s="2">
        <v>1.4638065589657776</v>
      </c>
      <c r="P17" s="2">
        <f t="shared" si="2"/>
        <v>1.111230365173973</v>
      </c>
      <c r="Q17" s="2">
        <f t="shared" si="3"/>
        <v>0.6507448998536437</v>
      </c>
      <c r="R17" s="2"/>
      <c r="S17" s="2"/>
    </row>
    <row r="18" spans="1:19" x14ac:dyDescent="0.4">
      <c r="A18" s="7">
        <v>623.96935271091695</v>
      </c>
      <c r="B18" s="8">
        <v>3</v>
      </c>
      <c r="C18" s="7">
        <v>1868.8862287764509</v>
      </c>
      <c r="D18" s="8" t="s">
        <v>59</v>
      </c>
      <c r="E18" s="7">
        <v>1868.8738626088</v>
      </c>
      <c r="F18" s="7">
        <v>-6.6168648794896594</v>
      </c>
      <c r="G18" s="8" t="s">
        <v>45</v>
      </c>
      <c r="H18" s="1">
        <v>9.686183333333334</v>
      </c>
      <c r="I18" s="1">
        <v>9.6842000000000006</v>
      </c>
      <c r="J18" s="1">
        <v>9.6958833333333345</v>
      </c>
      <c r="K18" s="2">
        <f t="shared" si="0"/>
        <v>9.6887555555555576</v>
      </c>
      <c r="L18" s="2">
        <f t="shared" si="1"/>
        <v>6.2519848700087876E-3</v>
      </c>
      <c r="M18" s="1">
        <v>0.33511228475721683</v>
      </c>
      <c r="N18" s="2">
        <v>0.31527387206615687</v>
      </c>
      <c r="O18" s="2">
        <v>0.35398230655212709</v>
      </c>
      <c r="P18" s="2">
        <f t="shared" si="2"/>
        <v>0.3347894877918336</v>
      </c>
      <c r="Q18" s="2">
        <f t="shared" si="3"/>
        <v>1.9356236036464001E-2</v>
      </c>
      <c r="R18" s="2"/>
      <c r="S18" s="6"/>
    </row>
    <row r="19" spans="1:19" x14ac:dyDescent="0.4">
      <c r="A19" s="7">
        <v>630.64491123472669</v>
      </c>
      <c r="B19" s="8">
        <v>3</v>
      </c>
      <c r="C19" s="7">
        <v>1888.9129043478802</v>
      </c>
      <c r="D19" s="8" t="s">
        <v>26</v>
      </c>
      <c r="E19" s="7">
        <v>1888.9000773572</v>
      </c>
      <c r="F19" s="7">
        <v>-6.7906734347947282</v>
      </c>
      <c r="G19" s="8" t="s">
        <v>45</v>
      </c>
      <c r="H19" s="1">
        <v>8.2815833333333337</v>
      </c>
      <c r="I19" s="1">
        <v>8.2965333333333326</v>
      </c>
      <c r="J19" s="1">
        <v>8.3096499999999995</v>
      </c>
      <c r="K19" s="2">
        <f t="shared" si="0"/>
        <v>8.295922222222222</v>
      </c>
      <c r="L19" s="2">
        <f t="shared" si="1"/>
        <v>1.4043309333523364E-2</v>
      </c>
      <c r="M19" s="1">
        <v>10.632840085695152</v>
      </c>
      <c r="N19" s="2">
        <v>11.41377491174217</v>
      </c>
      <c r="O19" s="2">
        <v>10.781639667485505</v>
      </c>
      <c r="P19" s="2">
        <f t="shared" si="2"/>
        <v>10.942751554974278</v>
      </c>
      <c r="Q19" s="2">
        <f t="shared" si="3"/>
        <v>0.4146475380982228</v>
      </c>
      <c r="R19" s="2"/>
      <c r="S19" s="6"/>
    </row>
    <row r="20" spans="1:19" x14ac:dyDescent="0.4">
      <c r="A20" s="7">
        <v>630.97160211632252</v>
      </c>
      <c r="B20" s="8">
        <v>3</v>
      </c>
      <c r="C20" s="7">
        <v>1889.8929769926676</v>
      </c>
      <c r="D20" s="8" t="s">
        <v>30</v>
      </c>
      <c r="E20" s="7">
        <v>1889.8840929350999</v>
      </c>
      <c r="F20" s="7">
        <v>-4.7008257482500477</v>
      </c>
      <c r="G20" s="8" t="s">
        <v>45</v>
      </c>
      <c r="H20" s="1">
        <v>8.8598499999999998</v>
      </c>
      <c r="I20" s="1">
        <v>8.8542666666666658</v>
      </c>
      <c r="J20" s="1">
        <v>8.8687333333333331</v>
      </c>
      <c r="K20" s="2">
        <f t="shared" si="0"/>
        <v>8.8609500000000008</v>
      </c>
      <c r="L20" s="2">
        <f t="shared" si="1"/>
        <v>7.2957940699498449E-3</v>
      </c>
      <c r="M20" s="1">
        <v>6.5039230621752084</v>
      </c>
      <c r="N20" s="2">
        <v>6.4797153087098245</v>
      </c>
      <c r="O20" s="2">
        <v>6.5693776261059034</v>
      </c>
      <c r="P20" s="2">
        <f t="shared" si="2"/>
        <v>6.5176719989969785</v>
      </c>
      <c r="Q20" s="2">
        <f t="shared" si="3"/>
        <v>4.6385425922433561E-2</v>
      </c>
      <c r="R20" s="2"/>
      <c r="S20" s="6"/>
    </row>
    <row r="21" spans="1:19" x14ac:dyDescent="0.4">
      <c r="A21" s="7">
        <v>631.30067142881535</v>
      </c>
      <c r="B21" s="8">
        <v>3</v>
      </c>
      <c r="C21" s="7">
        <v>1890.8801849301462</v>
      </c>
      <c r="D21" s="8" t="s">
        <v>60</v>
      </c>
      <c r="E21" s="7">
        <v>1890.8681085129999</v>
      </c>
      <c r="F21" s="7">
        <v>-6.3866643918340289</v>
      </c>
      <c r="G21" s="8" t="s">
        <v>45</v>
      </c>
      <c r="H21" s="1">
        <v>9.3161166666666659</v>
      </c>
      <c r="I21" s="1">
        <v>9.3124833333333346</v>
      </c>
      <c r="J21" s="1">
        <v>9.303583333333334</v>
      </c>
      <c r="K21" s="2">
        <f t="shared" si="0"/>
        <v>9.3107277777777782</v>
      </c>
      <c r="L21" s="2">
        <f t="shared" si="1"/>
        <v>6.4484566054666265E-3</v>
      </c>
      <c r="M21" s="1">
        <v>1.1963033729335957</v>
      </c>
      <c r="N21" s="2">
        <v>1.1327443113962032</v>
      </c>
      <c r="O21" s="2">
        <v>1.0581235210009488</v>
      </c>
      <c r="P21" s="2">
        <f t="shared" si="2"/>
        <v>1.1290570684435826</v>
      </c>
      <c r="Q21" s="2">
        <f t="shared" si="3"/>
        <v>6.9163680428934629E-2</v>
      </c>
      <c r="R21" s="2"/>
      <c r="S21" s="6"/>
    </row>
    <row r="22" spans="1:19" x14ac:dyDescent="0.4">
      <c r="A22" s="7">
        <v>654.32260048986643</v>
      </c>
      <c r="B22" s="8">
        <v>3</v>
      </c>
      <c r="C22" s="7">
        <v>1959.9459721132994</v>
      </c>
      <c r="D22" s="8" t="s">
        <v>29</v>
      </c>
      <c r="E22" s="7">
        <v>1959.9371911477001</v>
      </c>
      <c r="F22" s="7">
        <v>-4.480207987469889</v>
      </c>
      <c r="G22" s="8" t="s">
        <v>46</v>
      </c>
      <c r="H22" s="1">
        <v>8.3794333333333331</v>
      </c>
      <c r="I22" s="1">
        <v>8.4138333333333328</v>
      </c>
      <c r="J22" s="1">
        <v>8.4074833333333334</v>
      </c>
      <c r="K22" s="2">
        <f t="shared" si="0"/>
        <v>8.4002499999999998</v>
      </c>
      <c r="L22" s="2">
        <f t="shared" si="1"/>
        <v>1.8305213282923876E-2</v>
      </c>
      <c r="M22" s="1">
        <v>1.9869877295008154</v>
      </c>
      <c r="N22" s="2">
        <v>2.153203750374173</v>
      </c>
      <c r="O22" s="2">
        <v>2.1537523002041041</v>
      </c>
      <c r="P22" s="2">
        <f t="shared" si="2"/>
        <v>2.0979812600263643</v>
      </c>
      <c r="Q22" s="2">
        <f t="shared" si="3"/>
        <v>9.6123608393689788E-2</v>
      </c>
    </row>
    <row r="23" spans="1:19" x14ac:dyDescent="0.4">
      <c r="A23" s="7">
        <v>654.65143622760354</v>
      </c>
      <c r="B23" s="8">
        <v>3</v>
      </c>
      <c r="C23" s="7">
        <v>1960.9324793265107</v>
      </c>
      <c r="D23" s="8" t="s">
        <v>32</v>
      </c>
      <c r="E23" s="7">
        <v>1960.9212067256001</v>
      </c>
      <c r="F23" s="7">
        <v>-5.7485920751779549</v>
      </c>
      <c r="G23" s="8" t="s">
        <v>46</v>
      </c>
      <c r="H23" s="1">
        <v>8.977033333333333</v>
      </c>
      <c r="I23" s="1">
        <v>8.9530666666666665</v>
      </c>
      <c r="J23" s="1">
        <v>8.9665333333333326</v>
      </c>
      <c r="K23" s="2">
        <f t="shared" si="0"/>
        <v>8.9655444444444452</v>
      </c>
      <c r="L23" s="2">
        <f t="shared" si="1"/>
        <v>1.2013896274885215E-2</v>
      </c>
      <c r="M23" s="1">
        <v>0.88756077129311917</v>
      </c>
      <c r="N23" s="2">
        <v>0.53763985951416415</v>
      </c>
      <c r="O23" s="2">
        <v>0.90998739099929071</v>
      </c>
      <c r="P23" s="2">
        <f t="shared" si="2"/>
        <v>0.77839600726885794</v>
      </c>
      <c r="Q23" s="2">
        <f t="shared" si="3"/>
        <v>0.2088022517338384</v>
      </c>
    </row>
    <row r="24" spans="1:19" x14ac:dyDescent="0.4">
      <c r="A24" s="9">
        <v>918.7780813684675</v>
      </c>
      <c r="B24" s="10">
        <v>3</v>
      </c>
      <c r="C24" s="9">
        <v>2753.3124147491026</v>
      </c>
      <c r="D24" s="10" t="s">
        <v>33</v>
      </c>
      <c r="E24" s="9">
        <v>2753.3077199032</v>
      </c>
      <c r="F24" s="9">
        <v>-1.7051627986084872</v>
      </c>
      <c r="G24" s="10" t="s">
        <v>47</v>
      </c>
      <c r="H24" s="1">
        <v>9.1140333333333334</v>
      </c>
      <c r="I24" s="1">
        <v>9.0895666666666664</v>
      </c>
      <c r="J24" s="1">
        <v>9.0836166666666678</v>
      </c>
      <c r="K24" s="2">
        <f t="shared" si="0"/>
        <v>9.0957388888888904</v>
      </c>
      <c r="L24" s="2">
        <f t="shared" si="1"/>
        <v>1.612034888419411E-2</v>
      </c>
      <c r="M24" s="1">
        <v>0.29756140020604316</v>
      </c>
      <c r="N24" s="2">
        <v>0.34360638082285216</v>
      </c>
      <c r="O24" s="2">
        <v>0.29857040691405345</v>
      </c>
      <c r="P24" s="2">
        <f t="shared" si="2"/>
        <v>0.31324606264764959</v>
      </c>
      <c r="Q24" s="2">
        <f t="shared" si="3"/>
        <v>2.6297646537453766E-2</v>
      </c>
    </row>
    <row r="25" spans="1:19" x14ac:dyDescent="0.4">
      <c r="A25" s="9">
        <v>942.46107888495612</v>
      </c>
      <c r="B25" s="10">
        <v>3</v>
      </c>
      <c r="C25" s="9">
        <v>2824.3614072985683</v>
      </c>
      <c r="D25" s="10" t="s">
        <v>61</v>
      </c>
      <c r="E25" s="9">
        <v>2824.3448336936999</v>
      </c>
      <c r="F25" s="9">
        <v>-5.8680892698781317</v>
      </c>
      <c r="G25" s="10" t="s">
        <v>64</v>
      </c>
      <c r="H25" s="1">
        <v>9.3161166666666659</v>
      </c>
      <c r="I25" s="1">
        <v>9.2930166666666665</v>
      </c>
      <c r="J25" s="1">
        <v>9.303583333333334</v>
      </c>
      <c r="K25" s="2">
        <f t="shared" si="0"/>
        <v>9.3042388888888894</v>
      </c>
      <c r="L25" s="2">
        <f t="shared" si="1"/>
        <v>1.1563944604450843E-2</v>
      </c>
      <c r="M25" s="1">
        <v>1.1010734289154147</v>
      </c>
      <c r="N25" s="2">
        <v>1.6020723284086738</v>
      </c>
      <c r="O25" s="2">
        <v>1.2567708158623785</v>
      </c>
      <c r="P25" s="2">
        <f t="shared" si="2"/>
        <v>1.3199721910621556</v>
      </c>
      <c r="Q25" s="2">
        <f t="shared" si="3"/>
        <v>0.25640940835648224</v>
      </c>
    </row>
    <row r="26" spans="1:19" x14ac:dyDescent="0.4">
      <c r="A26" s="9">
        <v>942.78363195736222</v>
      </c>
      <c r="B26" s="10">
        <v>3</v>
      </c>
      <c r="C26" s="9">
        <v>2825.3290665157865</v>
      </c>
      <c r="D26" s="10" t="s">
        <v>62</v>
      </c>
      <c r="E26" s="9">
        <v>2825.3288492716001</v>
      </c>
      <c r="F26" s="9">
        <v>-7.6891640326907221E-2</v>
      </c>
      <c r="G26" s="10" t="s">
        <v>64</v>
      </c>
      <c r="H26" s="1">
        <v>9.668233333333335</v>
      </c>
      <c r="I26" s="1">
        <v>9.6648666666666667</v>
      </c>
      <c r="J26" s="1">
        <v>9.6752500000000001</v>
      </c>
      <c r="K26" s="2">
        <f t="shared" si="0"/>
        <v>9.6694499999999994</v>
      </c>
      <c r="L26" s="2">
        <f t="shared" si="1"/>
        <v>5.297509897216765E-3</v>
      </c>
      <c r="M26" s="1">
        <v>1.3874515277348944</v>
      </c>
      <c r="N26" s="2">
        <v>1.4640729922707925</v>
      </c>
      <c r="O26" s="2">
        <v>1.5035140905827682</v>
      </c>
      <c r="P26" s="2">
        <f t="shared" si="2"/>
        <v>1.4516795368628184</v>
      </c>
      <c r="Q26" s="2">
        <f t="shared" si="3"/>
        <v>5.9015488868738884E-2</v>
      </c>
    </row>
    <row r="27" spans="1:19" x14ac:dyDescent="0.4">
      <c r="A27" s="9">
        <v>943.11331753885634</v>
      </c>
      <c r="B27" s="10">
        <v>3</v>
      </c>
      <c r="C27" s="9">
        <v>2826.3181232602692</v>
      </c>
      <c r="D27" s="10" t="s">
        <v>63</v>
      </c>
      <c r="E27" s="9">
        <v>2826.3128648494999</v>
      </c>
      <c r="F27" s="9">
        <v>-1.8605162405650992</v>
      </c>
      <c r="G27" s="10" t="s">
        <v>64</v>
      </c>
      <c r="H27" s="1">
        <v>10.136783333333334</v>
      </c>
      <c r="I27" s="1">
        <v>10.154666666666666</v>
      </c>
      <c r="J27" s="1">
        <v>10.145</v>
      </c>
      <c r="K27" s="2">
        <f t="shared" si="0"/>
        <v>10.145483333333333</v>
      </c>
      <c r="L27" s="2">
        <f t="shared" si="1"/>
        <v>8.9514586024344936E-3</v>
      </c>
      <c r="M27" s="1">
        <v>0.40710536179199514</v>
      </c>
      <c r="N27" s="2">
        <v>0.36236273044735495</v>
      </c>
      <c r="O27" s="2">
        <v>0.49595020989317257</v>
      </c>
      <c r="P27" s="2">
        <f t="shared" si="2"/>
        <v>0.4218061007108409</v>
      </c>
      <c r="Q27" s="2">
        <f t="shared" si="3"/>
        <v>6.7996231217190783E-2</v>
      </c>
    </row>
    <row r="28" spans="1:19" x14ac:dyDescent="0.4">
      <c r="M28" s="2">
        <v>99.999999999999986</v>
      </c>
      <c r="N28" s="2">
        <v>99.999999999999986</v>
      </c>
      <c r="O28" s="2">
        <v>100.00000000000001</v>
      </c>
    </row>
  </sheetData>
  <mergeCells count="2">
    <mergeCell ref="H1:L1"/>
    <mergeCell ref="M1:Q1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E3907-439F-4777-B4C6-0507D0760A74}">
  <dimension ref="A1:S31"/>
  <sheetViews>
    <sheetView zoomScale="80" zoomScaleNormal="80" workbookViewId="0"/>
  </sheetViews>
  <sheetFormatPr defaultColWidth="11.69921875" defaultRowHeight="17" x14ac:dyDescent="0.4"/>
  <cols>
    <col min="1" max="1" width="12.59765625" style="3" customWidth="1"/>
    <col min="2" max="2" width="10.19921875" style="3" customWidth="1"/>
    <col min="3" max="3" width="12.3984375" style="3" bestFit="1" customWidth="1"/>
    <col min="4" max="4" width="66.69921875" style="3" customWidth="1"/>
    <col min="5" max="5" width="14.69921875" style="3" bestFit="1" customWidth="1"/>
    <col min="6" max="6" width="11.8984375" style="3" bestFit="1" customWidth="1"/>
    <col min="7" max="10" width="11.69921875" style="3"/>
    <col min="11" max="11" width="12.09765625" style="3" bestFit="1" customWidth="1"/>
    <col min="12" max="12" width="11.796875" style="3" bestFit="1" customWidth="1"/>
    <col min="13" max="13" width="14.09765625" style="3" bestFit="1" customWidth="1"/>
    <col min="14" max="16384" width="11.69921875" style="3"/>
  </cols>
  <sheetData>
    <row r="1" spans="1:17" s="11" customFormat="1" x14ac:dyDescent="0.3">
      <c r="A1" s="11" t="s">
        <v>153</v>
      </c>
      <c r="B1" s="18" t="s">
        <v>156</v>
      </c>
      <c r="H1" s="19" t="s">
        <v>7</v>
      </c>
      <c r="I1" s="19"/>
      <c r="J1" s="19"/>
      <c r="K1" s="19"/>
      <c r="L1" s="19"/>
      <c r="M1" s="20" t="s">
        <v>11</v>
      </c>
      <c r="N1" s="20"/>
      <c r="O1" s="20"/>
      <c r="P1" s="20"/>
      <c r="Q1" s="20"/>
    </row>
    <row r="2" spans="1:17" s="11" customFormat="1" ht="15.5" customHeight="1" x14ac:dyDescent="0.3">
      <c r="A2" s="12" t="s">
        <v>0</v>
      </c>
      <c r="B2" s="12" t="s">
        <v>1</v>
      </c>
      <c r="C2" s="12" t="s">
        <v>2</v>
      </c>
      <c r="D2" s="13" t="s">
        <v>3</v>
      </c>
      <c r="E2" s="12" t="s">
        <v>4</v>
      </c>
      <c r="F2" s="12" t="s">
        <v>5</v>
      </c>
      <c r="G2" s="12" t="s">
        <v>6</v>
      </c>
      <c r="H2" s="11" t="s">
        <v>52</v>
      </c>
      <c r="I2" s="11" t="s">
        <v>53</v>
      </c>
      <c r="J2" s="11" t="s">
        <v>54</v>
      </c>
      <c r="K2" s="11" t="s">
        <v>55</v>
      </c>
      <c r="L2" s="11" t="s">
        <v>56</v>
      </c>
      <c r="M2" s="11" t="s">
        <v>52</v>
      </c>
      <c r="N2" s="11" t="s">
        <v>53</v>
      </c>
      <c r="O2" s="11" t="s">
        <v>54</v>
      </c>
      <c r="P2" s="11" t="s">
        <v>55</v>
      </c>
      <c r="Q2" s="11" t="s">
        <v>56</v>
      </c>
    </row>
    <row r="3" spans="1:17" x14ac:dyDescent="0.4">
      <c r="A3" s="16">
        <v>499.21481572542984</v>
      </c>
      <c r="B3" s="17">
        <v>1</v>
      </c>
      <c r="C3" s="16">
        <v>498.20753927332987</v>
      </c>
      <c r="D3" s="17" t="s">
        <v>12</v>
      </c>
      <c r="E3" s="16">
        <v>498.20608917139998</v>
      </c>
      <c r="F3" s="16">
        <v>-2.9106382693556854</v>
      </c>
      <c r="G3" s="17" t="s">
        <v>38</v>
      </c>
      <c r="H3" s="1">
        <v>2.5704666666666669</v>
      </c>
      <c r="I3" s="1">
        <v>2.5670666666666668</v>
      </c>
      <c r="J3" s="1">
        <v>2.5613833333333331</v>
      </c>
      <c r="K3" s="2">
        <f>AVERAGE(H3:J3)</f>
        <v>2.5663055555555556</v>
      </c>
      <c r="L3" s="2">
        <f>_xlfn.STDEV.S(H3:J3)</f>
        <v>4.5892487079810598E-3</v>
      </c>
      <c r="M3" s="1">
        <v>0.46159958150523162</v>
      </c>
      <c r="N3" s="2">
        <v>0.40493362775167663</v>
      </c>
      <c r="O3" s="2">
        <v>0.4301363663401</v>
      </c>
      <c r="P3" s="2">
        <f>AVERAGE(M3:O3)</f>
        <v>0.43222319186566943</v>
      </c>
      <c r="Q3" s="2">
        <f>_xlfn.STDEV.S(M3:O3)</f>
        <v>2.839055669198183E-2</v>
      </c>
    </row>
    <row r="4" spans="1:17" x14ac:dyDescent="0.4">
      <c r="A4" s="4">
        <v>570.25330813115818</v>
      </c>
      <c r="B4" s="5">
        <v>1</v>
      </c>
      <c r="C4" s="4">
        <v>569.24603167905821</v>
      </c>
      <c r="D4" s="5" t="s">
        <v>18</v>
      </c>
      <c r="E4" s="4">
        <v>569.24320296190001</v>
      </c>
      <c r="F4" s="4">
        <v>-4.9692347434578856</v>
      </c>
      <c r="G4" s="5" t="s">
        <v>42</v>
      </c>
      <c r="H4" s="1">
        <v>5.8547833333333328</v>
      </c>
      <c r="I4" s="1">
        <v>5.8525999999999998</v>
      </c>
      <c r="J4" s="1">
        <v>5.8481000000000005</v>
      </c>
      <c r="K4" s="2">
        <f t="shared" ref="K4:K30" si="0">AVERAGE(H4:J4)</f>
        <v>5.8518277777777783</v>
      </c>
      <c r="L4" s="2">
        <f t="shared" ref="L4:L30" si="1">_xlfn.STDEV.S(H4:J4)</f>
        <v>3.4079292072280152E-3</v>
      </c>
      <c r="M4" s="1">
        <v>0.70158372120523871</v>
      </c>
      <c r="N4" s="2">
        <v>0.72851163571337141</v>
      </c>
      <c r="O4" s="2">
        <v>0.73693924591860638</v>
      </c>
      <c r="P4" s="2">
        <f t="shared" ref="P4:P30" si="2">AVERAGE(M4:O4)</f>
        <v>0.72234486761240557</v>
      </c>
      <c r="Q4" s="2">
        <f t="shared" ref="Q4:Q30" si="3">_xlfn.STDEV.S(M4:O4)</f>
        <v>1.8466863662996647E-2</v>
      </c>
    </row>
    <row r="5" spans="1:17" x14ac:dyDescent="0.4">
      <c r="A5" s="4">
        <v>680.34635297962393</v>
      </c>
      <c r="B5" s="5">
        <v>1</v>
      </c>
      <c r="C5" s="4">
        <v>679.33907652752396</v>
      </c>
      <c r="D5" s="5" t="s">
        <v>14</v>
      </c>
      <c r="E5" s="4">
        <v>679.33883470290004</v>
      </c>
      <c r="F5" s="4">
        <v>-0.35597043106836757</v>
      </c>
      <c r="G5" s="5" t="s">
        <v>39</v>
      </c>
      <c r="H5" s="1">
        <v>2.9451333333333332</v>
      </c>
      <c r="I5" s="1">
        <v>2.9791666666666665</v>
      </c>
      <c r="J5" s="1">
        <v>2.9743166666666667</v>
      </c>
      <c r="K5" s="2">
        <f t="shared" si="0"/>
        <v>2.9662055555555553</v>
      </c>
      <c r="L5" s="2">
        <f t="shared" si="1"/>
        <v>1.8409495838752326E-2</v>
      </c>
      <c r="M5" s="1">
        <v>2.9638199732869874</v>
      </c>
      <c r="N5" s="2">
        <v>2.5363926752733361</v>
      </c>
      <c r="O5" s="2">
        <v>2.5461252640886038</v>
      </c>
      <c r="P5" s="2">
        <f t="shared" si="2"/>
        <v>2.682112637549642</v>
      </c>
      <c r="Q5" s="2">
        <f t="shared" si="3"/>
        <v>0.24401423744822076</v>
      </c>
    </row>
    <row r="6" spans="1:17" x14ac:dyDescent="0.4">
      <c r="A6" s="4">
        <v>698.31279428493883</v>
      </c>
      <c r="B6" s="5">
        <v>1</v>
      </c>
      <c r="C6" s="4">
        <v>697.30551783283886</v>
      </c>
      <c r="D6" s="5" t="s">
        <v>16</v>
      </c>
      <c r="E6" s="4">
        <v>697.30178047870004</v>
      </c>
      <c r="F6" s="4">
        <v>-5.359708253042287</v>
      </c>
      <c r="G6" s="5" t="s">
        <v>41</v>
      </c>
      <c r="H6" s="1">
        <v>5.1097166666666674</v>
      </c>
      <c r="I6" s="1">
        <v>5.1041500000000006</v>
      </c>
      <c r="J6" s="1">
        <v>5.0998833333333335</v>
      </c>
      <c r="K6" s="2">
        <f t="shared" si="0"/>
        <v>5.1045833333333341</v>
      </c>
      <c r="L6" s="2">
        <f t="shared" si="1"/>
        <v>4.9309679013806902E-3</v>
      </c>
      <c r="M6" s="1">
        <v>1.2435687944198663</v>
      </c>
      <c r="N6" s="2">
        <v>1.2798866026487443</v>
      </c>
      <c r="O6" s="2">
        <v>1.323971747991628</v>
      </c>
      <c r="P6" s="2">
        <f t="shared" si="2"/>
        <v>1.2824757150200796</v>
      </c>
      <c r="Q6" s="2">
        <f t="shared" si="3"/>
        <v>4.0263958609645739E-2</v>
      </c>
    </row>
    <row r="7" spans="1:17" x14ac:dyDescent="0.4">
      <c r="A7" s="4">
        <v>699.29420517085453</v>
      </c>
      <c r="B7" s="5">
        <v>1</v>
      </c>
      <c r="C7" s="4">
        <v>698.28692871875455</v>
      </c>
      <c r="D7" s="5" t="s">
        <v>21</v>
      </c>
      <c r="E7" s="4">
        <v>698.28579605660002</v>
      </c>
      <c r="F7" s="4">
        <v>-1.6220583659076673</v>
      </c>
      <c r="G7" s="5" t="s">
        <v>41</v>
      </c>
      <c r="H7" s="1">
        <v>7.0705166666666663</v>
      </c>
      <c r="I7" s="1">
        <v>7.0732333333333335</v>
      </c>
      <c r="J7" s="1">
        <v>7.0790999999999995</v>
      </c>
      <c r="K7" s="2">
        <f t="shared" si="0"/>
        <v>7.0742833333333337</v>
      </c>
      <c r="L7" s="2">
        <f t="shared" si="1"/>
        <v>4.3869440135219945E-3</v>
      </c>
      <c r="M7" s="1">
        <v>0.25433026031304434</v>
      </c>
      <c r="N7" s="2">
        <v>0.26106792094025266</v>
      </c>
      <c r="O7" s="2">
        <v>0.26005305601341733</v>
      </c>
      <c r="P7" s="2">
        <f t="shared" si="2"/>
        <v>0.25848374575557148</v>
      </c>
      <c r="Q7" s="2">
        <f t="shared" si="3"/>
        <v>3.6326393567065723E-3</v>
      </c>
    </row>
    <row r="8" spans="1:17" x14ac:dyDescent="0.4">
      <c r="A8" s="4">
        <v>432.20459504745014</v>
      </c>
      <c r="B8" s="5">
        <v>2</v>
      </c>
      <c r="C8" s="4">
        <v>862.39463719070034</v>
      </c>
      <c r="D8" s="5" t="s">
        <v>23</v>
      </c>
      <c r="E8" s="4">
        <v>862.3919924818</v>
      </c>
      <c r="F8" s="4">
        <v>-3.0667037876642773</v>
      </c>
      <c r="G8" s="5" t="s">
        <v>39</v>
      </c>
      <c r="H8" s="1">
        <v>7.8048500000000001</v>
      </c>
      <c r="I8" s="1">
        <v>7.8048000000000002</v>
      </c>
      <c r="J8" s="1">
        <v>7.8135166666666667</v>
      </c>
      <c r="K8" s="2">
        <f t="shared" si="0"/>
        <v>7.807722222222222</v>
      </c>
      <c r="L8" s="2">
        <f t="shared" si="1"/>
        <v>5.0181983634382255E-3</v>
      </c>
      <c r="M8" s="1">
        <v>0.54689531033838534</v>
      </c>
      <c r="N8" s="2">
        <v>0.48260903474157141</v>
      </c>
      <c r="O8" s="2">
        <v>0.46426604701595769</v>
      </c>
      <c r="P8" s="2">
        <f t="shared" si="2"/>
        <v>0.49792346403197146</v>
      </c>
      <c r="Q8" s="2">
        <f t="shared" si="3"/>
        <v>4.3391215674025194E-2</v>
      </c>
    </row>
    <row r="9" spans="1:17" x14ac:dyDescent="0.4">
      <c r="A9" s="4">
        <v>442.21786837166303</v>
      </c>
      <c r="B9" s="5">
        <v>2</v>
      </c>
      <c r="C9" s="4">
        <v>882.42118383912612</v>
      </c>
      <c r="D9" s="5" t="s">
        <v>13</v>
      </c>
      <c r="E9" s="4">
        <v>882.41820723019998</v>
      </c>
      <c r="F9" s="4">
        <v>-3.3732292250540579</v>
      </c>
      <c r="G9" s="5" t="s">
        <v>39</v>
      </c>
      <c r="H9" s="1">
        <v>2.9451333333333332</v>
      </c>
      <c r="I9" s="1">
        <v>2.9791666666666665</v>
      </c>
      <c r="J9" s="1">
        <v>2.9743166666666667</v>
      </c>
      <c r="K9" s="2">
        <f t="shared" si="0"/>
        <v>2.9662055555555553</v>
      </c>
      <c r="L9" s="2">
        <f t="shared" si="1"/>
        <v>1.8409495838752326E-2</v>
      </c>
      <c r="M9" s="1">
        <v>21.168249961003184</v>
      </c>
      <c r="N9" s="2">
        <v>18.750929980619379</v>
      </c>
      <c r="O9" s="2">
        <v>19.072366745023412</v>
      </c>
      <c r="P9" s="2">
        <f t="shared" si="2"/>
        <v>19.663848895548657</v>
      </c>
      <c r="Q9" s="2">
        <f t="shared" si="3"/>
        <v>1.3127251512343197</v>
      </c>
    </row>
    <row r="10" spans="1:17" x14ac:dyDescent="0.4">
      <c r="A10" s="4">
        <v>442.71040972741923</v>
      </c>
      <c r="B10" s="5">
        <v>2</v>
      </c>
      <c r="C10" s="4">
        <v>883.40626655063852</v>
      </c>
      <c r="D10" s="5" t="s">
        <v>17</v>
      </c>
      <c r="E10" s="4">
        <v>883.40222280809996</v>
      </c>
      <c r="F10" s="4">
        <v>-4.5774438009654093</v>
      </c>
      <c r="G10" s="5" t="s">
        <v>39</v>
      </c>
      <c r="H10" s="1">
        <v>5.7759833333333335</v>
      </c>
      <c r="I10" s="1">
        <v>5.8002000000000002</v>
      </c>
      <c r="J10" s="1">
        <v>5.7730499999999996</v>
      </c>
      <c r="K10" s="2">
        <f t="shared" si="0"/>
        <v>5.7830777777777769</v>
      </c>
      <c r="L10" s="2">
        <f t="shared" si="1"/>
        <v>1.4900636948851851E-2</v>
      </c>
      <c r="M10" s="1">
        <v>3.6394633252889315</v>
      </c>
      <c r="N10" s="2">
        <v>3.2804421165171425</v>
      </c>
      <c r="O10" s="2">
        <v>3.1790047897683542</v>
      </c>
      <c r="P10" s="2">
        <f t="shared" si="2"/>
        <v>3.3663034105248095</v>
      </c>
      <c r="Q10" s="2">
        <f t="shared" si="3"/>
        <v>0.2419393252242015</v>
      </c>
    </row>
    <row r="11" spans="1:17" x14ac:dyDescent="0.4">
      <c r="A11" s="4">
        <v>449.22430217534088</v>
      </c>
      <c r="B11" s="5">
        <v>2</v>
      </c>
      <c r="C11" s="4">
        <v>896.43405144648182</v>
      </c>
      <c r="D11" s="5" t="s">
        <v>57</v>
      </c>
      <c r="E11" s="4">
        <v>896.43385729440001</v>
      </c>
      <c r="F11" s="4">
        <v>-0.21658267163138162</v>
      </c>
      <c r="G11" s="5" t="s">
        <v>39</v>
      </c>
      <c r="H11" s="1">
        <v>2.4197333333333333</v>
      </c>
      <c r="I11" s="1">
        <v>2.4555833333333337</v>
      </c>
      <c r="J11" s="2">
        <v>2.4293833333333335</v>
      </c>
      <c r="K11" s="2">
        <f t="shared" si="0"/>
        <v>2.4349000000000003</v>
      </c>
      <c r="L11" s="2">
        <f t="shared" si="1"/>
        <v>1.8550763685987171E-2</v>
      </c>
      <c r="M11" s="1">
        <v>0.7113258531991633</v>
      </c>
      <c r="N11" s="2">
        <v>0.7489799489197464</v>
      </c>
      <c r="O11" s="2">
        <v>0.79953862120898411</v>
      </c>
      <c r="P11" s="2">
        <f t="shared" si="2"/>
        <v>0.75328147444263127</v>
      </c>
      <c r="Q11" s="2">
        <f t="shared" si="3"/>
        <v>4.4263421143836572E-2</v>
      </c>
    </row>
    <row r="12" spans="1:17" x14ac:dyDescent="0.4">
      <c r="A12" s="4">
        <v>467.72456334976272</v>
      </c>
      <c r="B12" s="5">
        <v>2</v>
      </c>
      <c r="C12" s="4">
        <v>933.43457379532549</v>
      </c>
      <c r="D12" s="5" t="s">
        <v>58</v>
      </c>
      <c r="E12" s="4">
        <v>933.42910627230003</v>
      </c>
      <c r="F12" s="4">
        <v>-5.8574250182613197</v>
      </c>
      <c r="G12" s="5" t="s">
        <v>40</v>
      </c>
      <c r="H12" s="1">
        <v>8.3366000000000007</v>
      </c>
      <c r="I12" s="1">
        <v>8.3422499999999999</v>
      </c>
      <c r="J12" s="2">
        <v>8.3629333333333342</v>
      </c>
      <c r="K12" s="2">
        <f t="shared" si="0"/>
        <v>8.347261111111111</v>
      </c>
      <c r="L12" s="2">
        <f t="shared" si="1"/>
        <v>1.3863424433993356E-2</v>
      </c>
      <c r="M12" s="1">
        <v>0.2527628904660657</v>
      </c>
      <c r="N12" s="2">
        <v>0.25366218729186396</v>
      </c>
      <c r="O12" s="2">
        <v>0.25605771009824141</v>
      </c>
      <c r="P12" s="2">
        <f t="shared" si="2"/>
        <v>0.25416092928539036</v>
      </c>
      <c r="Q12" s="2">
        <f t="shared" si="3"/>
        <v>1.7030903629058046E-3</v>
      </c>
    </row>
    <row r="13" spans="1:17" x14ac:dyDescent="0.4">
      <c r="A13" s="4">
        <v>477.73692833219798</v>
      </c>
      <c r="B13" s="5">
        <v>2</v>
      </c>
      <c r="C13" s="4">
        <v>953.45930376019601</v>
      </c>
      <c r="D13" s="5" t="s">
        <v>15</v>
      </c>
      <c r="E13" s="4">
        <v>953.45532102070001</v>
      </c>
      <c r="F13" s="4">
        <v>-4.1771468171623169</v>
      </c>
      <c r="G13" s="5" t="s">
        <v>40</v>
      </c>
      <c r="H13" s="1">
        <v>5.5682999999999998</v>
      </c>
      <c r="I13" s="1">
        <v>5.5568166666666663</v>
      </c>
      <c r="J13" s="1">
        <v>5.5436333333333332</v>
      </c>
      <c r="K13" s="2">
        <f t="shared" si="0"/>
        <v>5.5562499999999995</v>
      </c>
      <c r="L13" s="2">
        <f t="shared" si="1"/>
        <v>1.2343092985327611E-2</v>
      </c>
      <c r="M13" s="1">
        <v>21.253037611623956</v>
      </c>
      <c r="N13" s="2">
        <v>23.10036145414875</v>
      </c>
      <c r="O13" s="2">
        <v>23.471975909145506</v>
      </c>
      <c r="P13" s="2">
        <f t="shared" si="2"/>
        <v>22.608458324972741</v>
      </c>
      <c r="Q13" s="2">
        <f t="shared" si="3"/>
        <v>1.1884436496619533</v>
      </c>
    </row>
    <row r="14" spans="1:17" x14ac:dyDescent="0.4">
      <c r="A14" s="4">
        <v>478.22893461692109</v>
      </c>
      <c r="B14" s="5">
        <v>2</v>
      </c>
      <c r="C14" s="4">
        <v>954.44331632964224</v>
      </c>
      <c r="D14" s="5" t="s">
        <v>20</v>
      </c>
      <c r="E14" s="4">
        <v>954.43933659859999</v>
      </c>
      <c r="F14" s="4">
        <v>-4.1696882089910492</v>
      </c>
      <c r="G14" s="5" t="s">
        <v>40</v>
      </c>
      <c r="H14" s="1">
        <v>6.8589499999999992</v>
      </c>
      <c r="I14" s="1">
        <v>6.8559166666666673</v>
      </c>
      <c r="J14" s="1">
        <v>6.8755500000000005</v>
      </c>
      <c r="K14" s="2">
        <f t="shared" si="0"/>
        <v>6.8634722222222218</v>
      </c>
      <c r="L14" s="2">
        <f t="shared" si="1"/>
        <v>1.0569049853928184E-2</v>
      </c>
      <c r="M14" s="1">
        <v>4.4025500847223098</v>
      </c>
      <c r="N14" s="2">
        <v>4.3501012891198645</v>
      </c>
      <c r="O14" s="2">
        <v>4.2316717411585163</v>
      </c>
      <c r="P14" s="2">
        <f t="shared" si="2"/>
        <v>4.3281077050002299</v>
      </c>
      <c r="Q14" s="2">
        <f t="shared" si="3"/>
        <v>8.7536508849719585E-2</v>
      </c>
    </row>
    <row r="15" spans="1:17" x14ac:dyDescent="0.4">
      <c r="A15" s="4">
        <v>513.255875882738</v>
      </c>
      <c r="B15" s="5">
        <v>2</v>
      </c>
      <c r="C15" s="4">
        <v>1024.497198861276</v>
      </c>
      <c r="D15" s="5" t="s">
        <v>19</v>
      </c>
      <c r="E15" s="4">
        <v>1024.4924348111999</v>
      </c>
      <c r="F15" s="4">
        <v>-4.6501347992110071</v>
      </c>
      <c r="G15" s="5" t="s">
        <v>43</v>
      </c>
      <c r="H15" s="1">
        <v>6.1736333333333331</v>
      </c>
      <c r="I15" s="1">
        <v>6.162116666666666</v>
      </c>
      <c r="J15" s="1">
        <v>6.1529833333333332</v>
      </c>
      <c r="K15" s="2">
        <f t="shared" si="0"/>
        <v>6.1629111111111108</v>
      </c>
      <c r="L15" s="2">
        <f t="shared" si="1"/>
        <v>1.0347897442547455E-2</v>
      </c>
      <c r="M15" s="1">
        <v>7.8494974064488794</v>
      </c>
      <c r="N15" s="2">
        <v>8.0448952098618332</v>
      </c>
      <c r="O15" s="2">
        <v>7.9937046335154722</v>
      </c>
      <c r="P15" s="2">
        <f t="shared" si="2"/>
        <v>7.9626990832753952</v>
      </c>
      <c r="Q15" s="2">
        <f t="shared" si="3"/>
        <v>0.10132168328605333</v>
      </c>
    </row>
    <row r="16" spans="1:17" x14ac:dyDescent="0.4">
      <c r="A16" s="4">
        <v>513.74770505384151</v>
      </c>
      <c r="B16" s="5">
        <v>2</v>
      </c>
      <c r="C16" s="4">
        <v>1025.4808572034831</v>
      </c>
      <c r="D16" s="5" t="s">
        <v>22</v>
      </c>
      <c r="E16" s="4">
        <v>1025.4764503890999</v>
      </c>
      <c r="F16" s="4">
        <v>-4.297315110485056</v>
      </c>
      <c r="G16" s="5" t="s">
        <v>43</v>
      </c>
      <c r="H16" s="1">
        <v>7.1255666666666668</v>
      </c>
      <c r="I16" s="1">
        <v>7.1446166666666668</v>
      </c>
      <c r="J16" s="1">
        <v>7.1428333333333329</v>
      </c>
      <c r="K16" s="2">
        <f t="shared" si="0"/>
        <v>7.1376722222222222</v>
      </c>
      <c r="L16" s="2">
        <f t="shared" si="1"/>
        <v>1.0521569556198498E-2</v>
      </c>
      <c r="M16" s="1">
        <v>1.261072424112557</v>
      </c>
      <c r="N16" s="2">
        <v>1.2569073871619856</v>
      </c>
      <c r="O16" s="2">
        <v>1.2508403938634387</v>
      </c>
      <c r="P16" s="2">
        <f t="shared" si="2"/>
        <v>1.2562734017126604</v>
      </c>
      <c r="Q16" s="2">
        <f t="shared" si="3"/>
        <v>5.1453924939877209E-3</v>
      </c>
    </row>
    <row r="17" spans="1:19" x14ac:dyDescent="0.4">
      <c r="A17" s="7">
        <v>808.40252044162355</v>
      </c>
      <c r="B17" s="8">
        <v>2</v>
      </c>
      <c r="C17" s="7">
        <v>1614.7904879790472</v>
      </c>
      <c r="D17" s="8" t="s">
        <v>25</v>
      </c>
      <c r="E17" s="7">
        <v>1614.7835910394001</v>
      </c>
      <c r="F17" s="7">
        <v>-4.2711049503895673</v>
      </c>
      <c r="G17" s="8" t="s">
        <v>44</v>
      </c>
      <c r="H17" s="1">
        <v>7.9282333333333339</v>
      </c>
      <c r="I17" s="1">
        <v>7.9569999999999999</v>
      </c>
      <c r="J17" s="2">
        <v>7.9550000000000001</v>
      </c>
      <c r="K17" s="2">
        <f t="shared" si="0"/>
        <v>7.9467444444444446</v>
      </c>
      <c r="L17" s="2">
        <f t="shared" si="1"/>
        <v>1.6062251583321509E-2</v>
      </c>
      <c r="M17" s="1">
        <v>0.15386343761434745</v>
      </c>
      <c r="N17" s="2">
        <v>0.15078802772613722</v>
      </c>
      <c r="O17" s="2">
        <v>0.13489914739525524</v>
      </c>
      <c r="P17" s="2">
        <f t="shared" si="2"/>
        <v>0.14651687091191332</v>
      </c>
      <c r="Q17" s="2">
        <f t="shared" si="3"/>
        <v>1.0178072571821135E-2</v>
      </c>
      <c r="R17" s="2"/>
      <c r="S17" s="6"/>
    </row>
    <row r="18" spans="1:19" x14ac:dyDescent="0.4">
      <c r="A18" s="7">
        <v>606.96488274515809</v>
      </c>
      <c r="B18" s="8">
        <v>3</v>
      </c>
      <c r="C18" s="7">
        <v>1817.8728188791742</v>
      </c>
      <c r="D18" s="8" t="s">
        <v>24</v>
      </c>
      <c r="E18" s="7">
        <v>1817.8629635667</v>
      </c>
      <c r="F18" s="7">
        <v>-5.4213432160108477</v>
      </c>
      <c r="G18" s="8" t="s">
        <v>44</v>
      </c>
      <c r="H18" s="1">
        <v>7.9472333333333331</v>
      </c>
      <c r="I18" s="1">
        <v>7.9569166666666673</v>
      </c>
      <c r="J18" s="1">
        <v>7.9548666666666659</v>
      </c>
      <c r="K18" s="2">
        <f t="shared" si="0"/>
        <v>7.9530055555555563</v>
      </c>
      <c r="L18" s="2">
        <f t="shared" si="1"/>
        <v>5.1028949662950242E-3</v>
      </c>
      <c r="M18" s="1">
        <v>8.473204942666408</v>
      </c>
      <c r="N18" s="2">
        <v>8.1838093213271996</v>
      </c>
      <c r="O18" s="2">
        <v>7.7626345427797627</v>
      </c>
      <c r="P18" s="2">
        <f t="shared" si="2"/>
        <v>8.1398829355911246</v>
      </c>
      <c r="Q18" s="2">
        <f t="shared" si="3"/>
        <v>0.35731599295531491</v>
      </c>
      <c r="R18" s="2"/>
      <c r="S18" s="6"/>
    </row>
    <row r="19" spans="1:19" x14ac:dyDescent="0.4">
      <c r="A19" s="7">
        <v>607.29259222221515</v>
      </c>
      <c r="B19" s="8">
        <v>3</v>
      </c>
      <c r="C19" s="7">
        <v>1818.8559473103455</v>
      </c>
      <c r="D19" s="8" t="s">
        <v>28</v>
      </c>
      <c r="E19" s="7">
        <v>1818.8469791446</v>
      </c>
      <c r="F19" s="7">
        <v>-4.9306630130671323</v>
      </c>
      <c r="G19" s="8" t="s">
        <v>44</v>
      </c>
      <c r="H19" s="1">
        <v>8.4931166666666673</v>
      </c>
      <c r="I19" s="1">
        <v>8.4998333333333331</v>
      </c>
      <c r="J19" s="1">
        <v>8.4999333333333329</v>
      </c>
      <c r="K19" s="2">
        <f t="shared" si="0"/>
        <v>8.4976277777777778</v>
      </c>
      <c r="L19" s="2">
        <f t="shared" si="1"/>
        <v>3.9070567685392304E-3</v>
      </c>
      <c r="M19" s="1">
        <v>3.2854445530247065</v>
      </c>
      <c r="N19" s="2">
        <v>3.177065502811264</v>
      </c>
      <c r="O19" s="2">
        <v>3.0798248714242469</v>
      </c>
      <c r="P19" s="2">
        <f t="shared" si="2"/>
        <v>3.180778309086739</v>
      </c>
      <c r="Q19" s="2">
        <f t="shared" si="3"/>
        <v>0.10286010919301031</v>
      </c>
    </row>
    <row r="20" spans="1:19" x14ac:dyDescent="0.4">
      <c r="A20" s="7">
        <v>607.61972476292942</v>
      </c>
      <c r="B20" s="8">
        <v>3</v>
      </c>
      <c r="C20" s="7">
        <v>1819.8373449324883</v>
      </c>
      <c r="D20" s="8" t="s">
        <v>31</v>
      </c>
      <c r="E20" s="7">
        <v>1819.8309947225</v>
      </c>
      <c r="F20" s="7">
        <v>-3.4894382215111488</v>
      </c>
      <c r="G20" s="8" t="s">
        <v>44</v>
      </c>
      <c r="H20" s="1">
        <v>8.9407666666666668</v>
      </c>
      <c r="I20" s="1">
        <v>8.9407666666666668</v>
      </c>
      <c r="J20" s="1">
        <v>8.9450000000000003</v>
      </c>
      <c r="K20" s="2">
        <f t="shared" si="0"/>
        <v>8.9421777777777773</v>
      </c>
      <c r="L20" s="2">
        <f t="shared" si="1"/>
        <v>2.4441161395695309E-3</v>
      </c>
      <c r="M20" s="1">
        <v>0.16180019904380627</v>
      </c>
      <c r="N20" s="2">
        <v>0.17666251467807256</v>
      </c>
      <c r="O20" s="2">
        <v>0.16849635653761816</v>
      </c>
      <c r="P20" s="2">
        <f t="shared" si="2"/>
        <v>0.16898635675316567</v>
      </c>
      <c r="Q20" s="2">
        <f t="shared" si="3"/>
        <v>7.4432641805572452E-3</v>
      </c>
    </row>
    <row r="21" spans="1:19" x14ac:dyDescent="0.4">
      <c r="A21" s="7">
        <v>630.64435941234422</v>
      </c>
      <c r="B21" s="8">
        <v>3</v>
      </c>
      <c r="C21" s="7">
        <v>1888.9112488807327</v>
      </c>
      <c r="D21" s="8" t="s">
        <v>26</v>
      </c>
      <c r="E21" s="7">
        <v>1888.9000773572</v>
      </c>
      <c r="F21" s="7">
        <v>-5.9142659769675037</v>
      </c>
      <c r="G21" s="8" t="s">
        <v>45</v>
      </c>
      <c r="H21" s="1">
        <v>8.2977333333333334</v>
      </c>
      <c r="I21" s="1">
        <v>8.3035666666666668</v>
      </c>
      <c r="J21" s="1">
        <v>8.3035499999999995</v>
      </c>
      <c r="K21" s="2">
        <f t="shared" si="0"/>
        <v>8.3016166666666678</v>
      </c>
      <c r="L21" s="2">
        <f t="shared" si="1"/>
        <v>3.3630756425892059E-3</v>
      </c>
      <c r="M21" s="1">
        <v>8.5569166467290287</v>
      </c>
      <c r="N21" s="2">
        <v>9.5692658945448557</v>
      </c>
      <c r="O21" s="2">
        <v>9.3380754133229633</v>
      </c>
      <c r="P21" s="2">
        <f t="shared" si="2"/>
        <v>9.1547526515322826</v>
      </c>
      <c r="Q21" s="2">
        <f t="shared" si="3"/>
        <v>0.53048862017129039</v>
      </c>
      <c r="R21" s="2"/>
      <c r="S21" s="6"/>
    </row>
    <row r="22" spans="1:19" x14ac:dyDescent="0.4">
      <c r="A22" s="7">
        <v>630.97002002629131</v>
      </c>
      <c r="B22" s="8">
        <v>3</v>
      </c>
      <c r="C22" s="7">
        <v>1889.888230722574</v>
      </c>
      <c r="D22" s="8" t="s">
        <v>30</v>
      </c>
      <c r="E22" s="7">
        <v>1889.8840929350999</v>
      </c>
      <c r="F22" s="7">
        <v>-2.189435018854343</v>
      </c>
      <c r="G22" s="8" t="s">
        <v>45</v>
      </c>
      <c r="H22" s="1">
        <v>8.8631666666666664</v>
      </c>
      <c r="I22" s="1">
        <v>8.7536000000000005</v>
      </c>
      <c r="J22" s="1">
        <v>8.8686833333333333</v>
      </c>
      <c r="K22" s="2">
        <f t="shared" si="0"/>
        <v>8.8284833333333328</v>
      </c>
      <c r="L22" s="2">
        <f t="shared" si="1"/>
        <v>6.4909503241906433E-2</v>
      </c>
      <c r="M22" s="1">
        <v>2.9495816472781216</v>
      </c>
      <c r="N22" s="2">
        <v>3.2238544566870577</v>
      </c>
      <c r="O22" s="2">
        <v>3.2678833157940534</v>
      </c>
      <c r="P22" s="2">
        <f t="shared" si="2"/>
        <v>3.1471064732530771</v>
      </c>
      <c r="Q22" s="2">
        <f t="shared" si="3"/>
        <v>0.17247225216217657</v>
      </c>
      <c r="R22" s="2"/>
      <c r="S22" s="6"/>
    </row>
    <row r="23" spans="1:19" x14ac:dyDescent="0.4">
      <c r="A23" s="7">
        <v>631.29975354451904</v>
      </c>
      <c r="B23" s="8">
        <v>3</v>
      </c>
      <c r="C23" s="7">
        <v>1890.8774312772571</v>
      </c>
      <c r="D23" s="8" t="s">
        <v>60</v>
      </c>
      <c r="E23" s="7">
        <v>1890.8681085129999</v>
      </c>
      <c r="F23" s="7">
        <v>-4.9303905705045077</v>
      </c>
      <c r="G23" s="8" t="s">
        <v>45</v>
      </c>
      <c r="H23" s="1">
        <v>9.335066666666668</v>
      </c>
      <c r="I23" s="1">
        <v>9.3208166666666674</v>
      </c>
      <c r="J23" s="1">
        <v>9.327</v>
      </c>
      <c r="K23" s="2">
        <f t="shared" si="0"/>
        <v>9.3276277777777779</v>
      </c>
      <c r="L23" s="2">
        <f t="shared" si="1"/>
        <v>7.145712260069546E-3</v>
      </c>
      <c r="M23" s="1">
        <v>0.29605210017388733</v>
      </c>
      <c r="N23" s="2">
        <v>0.30574294564984911</v>
      </c>
      <c r="O23" s="2">
        <v>0.2839917711702537</v>
      </c>
      <c r="P23" s="2">
        <f t="shared" si="2"/>
        <v>0.29526227233133007</v>
      </c>
      <c r="Q23" s="2">
        <f t="shared" si="3"/>
        <v>1.0897076159507633E-2</v>
      </c>
      <c r="R23" s="2"/>
      <c r="S23" s="2"/>
    </row>
    <row r="24" spans="1:19" x14ac:dyDescent="0.4">
      <c r="A24" s="7">
        <v>654.32311412094703</v>
      </c>
      <c r="B24" s="8">
        <v>3</v>
      </c>
      <c r="C24" s="7">
        <v>1959.9475130065412</v>
      </c>
      <c r="D24" s="8" t="s">
        <v>29</v>
      </c>
      <c r="E24" s="7">
        <v>1959.9371911477001</v>
      </c>
      <c r="F24" s="7">
        <v>-5.2663955399596949</v>
      </c>
      <c r="G24" s="8" t="s">
        <v>46</v>
      </c>
      <c r="H24" s="1">
        <v>8.3957499999999996</v>
      </c>
      <c r="I24" s="1">
        <v>8.4211000000000009</v>
      </c>
      <c r="J24" s="1">
        <v>8.4212499999999988</v>
      </c>
      <c r="K24" s="2">
        <f t="shared" si="0"/>
        <v>8.412700000000001</v>
      </c>
      <c r="L24" s="2">
        <f t="shared" si="1"/>
        <v>1.4679322191436637E-2</v>
      </c>
      <c r="M24" s="1">
        <v>3.2828622651016279</v>
      </c>
      <c r="N24" s="2">
        <v>3.2636531187445486</v>
      </c>
      <c r="O24" s="2">
        <v>3.3050446768184703</v>
      </c>
      <c r="P24" s="2">
        <f t="shared" si="2"/>
        <v>3.2838533535548819</v>
      </c>
      <c r="Q24" s="2">
        <f t="shared" si="3"/>
        <v>2.0713569518273248E-2</v>
      </c>
      <c r="R24" s="2"/>
      <c r="S24" s="6"/>
    </row>
    <row r="25" spans="1:19" x14ac:dyDescent="0.4">
      <c r="A25" s="7">
        <v>654.65086866612455</v>
      </c>
      <c r="B25" s="8">
        <v>3</v>
      </c>
      <c r="C25" s="7">
        <v>1960.9307766420739</v>
      </c>
      <c r="D25" s="8" t="s">
        <v>32</v>
      </c>
      <c r="E25" s="7">
        <v>1960.9212067256001</v>
      </c>
      <c r="F25" s="7">
        <v>-4.8802928628377815</v>
      </c>
      <c r="G25" s="8" t="s">
        <v>46</v>
      </c>
      <c r="H25" s="1">
        <v>8.980500000000001</v>
      </c>
      <c r="I25" s="1">
        <v>8.9803499999999996</v>
      </c>
      <c r="J25" s="2">
        <v>8.9659833333333321</v>
      </c>
      <c r="K25" s="2">
        <f t="shared" si="0"/>
        <v>8.9756111111111121</v>
      </c>
      <c r="L25" s="2">
        <f t="shared" si="1"/>
        <v>8.3382374458706165E-3</v>
      </c>
      <c r="M25" s="1">
        <v>0.96072899482490159</v>
      </c>
      <c r="N25" s="2">
        <v>1.0065310711222346</v>
      </c>
      <c r="O25" s="2">
        <v>0.89260441436393545</v>
      </c>
      <c r="P25" s="2">
        <f t="shared" si="2"/>
        <v>0.95328816010369055</v>
      </c>
      <c r="Q25" s="2">
        <f t="shared" si="3"/>
        <v>5.7326654324512193E-2</v>
      </c>
      <c r="R25" s="2"/>
      <c r="S25" s="6"/>
    </row>
    <row r="26" spans="1:19" x14ac:dyDescent="0.4">
      <c r="A26" s="9">
        <v>918.78020146668155</v>
      </c>
      <c r="B26" s="10">
        <v>3</v>
      </c>
      <c r="C26" s="9">
        <v>2753.3187750437446</v>
      </c>
      <c r="D26" s="10" t="s">
        <v>33</v>
      </c>
      <c r="E26" s="9">
        <v>2753.3077199032</v>
      </c>
      <c r="F26" s="9">
        <v>-4.0152054476283627</v>
      </c>
      <c r="G26" s="10" t="s">
        <v>47</v>
      </c>
      <c r="H26" s="1">
        <v>9.0396833333333326</v>
      </c>
      <c r="I26" s="1">
        <v>9.0192166666666669</v>
      </c>
      <c r="J26" s="1">
        <v>9.0251333333333346</v>
      </c>
      <c r="K26" s="2">
        <f t="shared" si="0"/>
        <v>9.0280111111111125</v>
      </c>
      <c r="L26" s="2">
        <f t="shared" si="1"/>
        <v>1.0532441066286634E-2</v>
      </c>
      <c r="M26" s="1">
        <v>1.4070864189611729</v>
      </c>
      <c r="N26" s="2">
        <v>1.5397496496070533</v>
      </c>
      <c r="O26" s="2">
        <v>1.6622183697439337</v>
      </c>
      <c r="P26" s="2">
        <f t="shared" si="2"/>
        <v>1.5363514794373865</v>
      </c>
      <c r="Q26" s="2">
        <f t="shared" si="3"/>
        <v>0.12759991672383947</v>
      </c>
      <c r="R26" s="2"/>
      <c r="S26" s="6"/>
    </row>
    <row r="27" spans="1:19" x14ac:dyDescent="0.4">
      <c r="A27" s="9">
        <v>919.10678493687499</v>
      </c>
      <c r="B27" s="10">
        <v>3</v>
      </c>
      <c r="C27" s="9">
        <v>2754.298525454325</v>
      </c>
      <c r="D27" s="10" t="s">
        <v>35</v>
      </c>
      <c r="E27" s="9">
        <v>2754.2917354811002</v>
      </c>
      <c r="F27" s="9">
        <v>-2.4652277747273734</v>
      </c>
      <c r="G27" s="10" t="s">
        <v>47</v>
      </c>
      <c r="H27" s="1">
        <v>9.4136000000000006</v>
      </c>
      <c r="I27" s="1">
        <v>9.3992166666666659</v>
      </c>
      <c r="J27" s="1">
        <v>9.4055</v>
      </c>
      <c r="K27" s="2">
        <f t="shared" si="0"/>
        <v>9.4061055555555555</v>
      </c>
      <c r="L27" s="2">
        <f t="shared" si="1"/>
        <v>7.2107622754187875E-3</v>
      </c>
      <c r="M27" s="1">
        <v>0.92780753706681907</v>
      </c>
      <c r="N27" s="2">
        <v>0.96781534901312261</v>
      </c>
      <c r="O27" s="2">
        <v>0.92130213852395171</v>
      </c>
      <c r="P27" s="2">
        <f t="shared" si="2"/>
        <v>0.93897500820129787</v>
      </c>
      <c r="Q27" s="2">
        <f t="shared" si="3"/>
        <v>2.5187377714979406E-2</v>
      </c>
      <c r="R27" s="2"/>
      <c r="S27" s="6"/>
    </row>
    <row r="28" spans="1:19" x14ac:dyDescent="0.4">
      <c r="A28" s="9">
        <v>942.46000806427776</v>
      </c>
      <c r="B28" s="10">
        <v>3</v>
      </c>
      <c r="C28" s="9">
        <v>2824.3581948365336</v>
      </c>
      <c r="D28" s="10" t="s">
        <v>61</v>
      </c>
      <c r="E28" s="9">
        <v>2824.3448336936999</v>
      </c>
      <c r="F28" s="9">
        <v>-4.7306828355200246</v>
      </c>
      <c r="G28" s="10" t="s">
        <v>64</v>
      </c>
      <c r="H28" s="1">
        <v>9.335066666666668</v>
      </c>
      <c r="I28" s="1">
        <v>9.3014166666666664</v>
      </c>
      <c r="J28" s="1">
        <v>9.327</v>
      </c>
      <c r="K28" s="2">
        <f t="shared" si="0"/>
        <v>9.3211611111111115</v>
      </c>
      <c r="L28" s="2">
        <f t="shared" si="1"/>
        <v>1.7568440243590628E-2</v>
      </c>
      <c r="M28" s="1">
        <v>1.6295936363083063</v>
      </c>
      <c r="N28" s="2">
        <v>1.8436275280883245</v>
      </c>
      <c r="O28" s="2">
        <v>1.8417475227845839</v>
      </c>
      <c r="P28" s="2">
        <f t="shared" si="2"/>
        <v>1.7716562290604052</v>
      </c>
      <c r="Q28" s="2">
        <f t="shared" si="3"/>
        <v>0.12303340521814382</v>
      </c>
    </row>
    <row r="29" spans="1:19" x14ac:dyDescent="0.4">
      <c r="A29" s="9">
        <v>942.78830705780854</v>
      </c>
      <c r="B29" s="10">
        <v>3</v>
      </c>
      <c r="C29" s="9">
        <v>2825.3430918171257</v>
      </c>
      <c r="D29" s="10" t="s">
        <v>62</v>
      </c>
      <c r="E29" s="9">
        <v>2825.3288492716001</v>
      </c>
      <c r="F29" s="9">
        <v>-5.0409968144491817</v>
      </c>
      <c r="G29" s="10" t="s">
        <v>64</v>
      </c>
      <c r="H29" s="1">
        <v>9.6873166666666677</v>
      </c>
      <c r="I29" s="1">
        <v>9.6731999999999996</v>
      </c>
      <c r="J29" s="1">
        <v>9.6995000000000005</v>
      </c>
      <c r="K29" s="2">
        <f t="shared" si="0"/>
        <v>9.6866722222222226</v>
      </c>
      <c r="L29" s="2">
        <f t="shared" si="1"/>
        <v>1.3161838073821364E-2</v>
      </c>
      <c r="M29" s="1">
        <v>0.79876259916762771</v>
      </c>
      <c r="N29" s="2">
        <v>0.62672948897851088</v>
      </c>
      <c r="O29" s="2">
        <v>0.87925911398307499</v>
      </c>
      <c r="P29" s="2">
        <f t="shared" si="2"/>
        <v>0.76825040070973782</v>
      </c>
      <c r="Q29" s="2">
        <f t="shared" si="3"/>
        <v>0.12900018824516063</v>
      </c>
    </row>
    <row r="30" spans="1:19" x14ac:dyDescent="0.4">
      <c r="A30" s="9">
        <v>966.13845577284633</v>
      </c>
      <c r="B30" s="10">
        <v>3</v>
      </c>
      <c r="C30" s="9">
        <v>2895.393537962239</v>
      </c>
      <c r="D30" s="10" t="s">
        <v>34</v>
      </c>
      <c r="E30" s="9">
        <v>2895.3819474841998</v>
      </c>
      <c r="F30" s="9">
        <v>-4.0030751906982669</v>
      </c>
      <c r="G30" s="10" t="s">
        <v>48</v>
      </c>
      <c r="H30" s="1">
        <v>9.3942000000000014</v>
      </c>
      <c r="I30" s="1">
        <v>9.3798500000000011</v>
      </c>
      <c r="J30" s="1">
        <v>9.3861333333333334</v>
      </c>
      <c r="K30" s="2">
        <f t="shared" si="0"/>
        <v>9.3867277777777787</v>
      </c>
      <c r="L30" s="2">
        <f t="shared" si="1"/>
        <v>7.1934448039969734E-3</v>
      </c>
      <c r="M30" s="1">
        <v>0.4065378241054296</v>
      </c>
      <c r="N30" s="2">
        <v>0.4850240603122376</v>
      </c>
      <c r="O30" s="2">
        <v>0.44536607420766977</v>
      </c>
      <c r="P30" s="2">
        <f t="shared" si="2"/>
        <v>0.44564265287511229</v>
      </c>
      <c r="Q30" s="2">
        <f t="shared" si="3"/>
        <v>3.9243849075965752E-2</v>
      </c>
    </row>
    <row r="31" spans="1:19" x14ac:dyDescent="0.4">
      <c r="M31" s="3">
        <v>100</v>
      </c>
      <c r="N31" s="3">
        <v>100</v>
      </c>
      <c r="O31" s="3">
        <v>100.00000000000003</v>
      </c>
    </row>
  </sheetData>
  <mergeCells count="2">
    <mergeCell ref="H1:L1"/>
    <mergeCell ref="M1:Q1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3B4AA-3E51-457E-8160-2E9AD4DF30A0}">
  <dimension ref="A1:Q32"/>
  <sheetViews>
    <sheetView zoomScale="80" zoomScaleNormal="80" workbookViewId="0"/>
  </sheetViews>
  <sheetFormatPr defaultColWidth="11.69921875" defaultRowHeight="17" x14ac:dyDescent="0.4"/>
  <cols>
    <col min="1" max="1" width="12.59765625" style="3" customWidth="1"/>
    <col min="2" max="2" width="10.19921875" style="3" customWidth="1"/>
    <col min="3" max="3" width="12.3984375" style="3" bestFit="1" customWidth="1"/>
    <col min="4" max="4" width="64.5" style="3" customWidth="1"/>
    <col min="5" max="5" width="14.69921875" style="3" bestFit="1" customWidth="1"/>
    <col min="6" max="6" width="11.8984375" style="3" bestFit="1" customWidth="1"/>
    <col min="7" max="10" width="11.69921875" style="3"/>
    <col min="11" max="11" width="12.09765625" style="3" bestFit="1" customWidth="1"/>
    <col min="12" max="12" width="11.796875" style="3" bestFit="1" customWidth="1"/>
    <col min="13" max="13" width="14.09765625" style="3" bestFit="1" customWidth="1"/>
    <col min="14" max="16384" width="11.69921875" style="3"/>
  </cols>
  <sheetData>
    <row r="1" spans="1:17" s="11" customFormat="1" x14ac:dyDescent="0.3">
      <c r="A1" s="11" t="s">
        <v>153</v>
      </c>
      <c r="B1" s="18" t="s">
        <v>157</v>
      </c>
      <c r="H1" s="19" t="s">
        <v>7</v>
      </c>
      <c r="I1" s="19"/>
      <c r="J1" s="19"/>
      <c r="K1" s="19"/>
      <c r="L1" s="19"/>
      <c r="M1" s="20" t="s">
        <v>11</v>
      </c>
      <c r="N1" s="20"/>
      <c r="O1" s="20"/>
      <c r="P1" s="20"/>
      <c r="Q1" s="20"/>
    </row>
    <row r="2" spans="1:17" s="11" customFormat="1" ht="15.5" customHeight="1" x14ac:dyDescent="0.3">
      <c r="A2" s="12" t="s">
        <v>0</v>
      </c>
      <c r="B2" s="12" t="s">
        <v>1</v>
      </c>
      <c r="C2" s="12" t="s">
        <v>2</v>
      </c>
      <c r="D2" s="13" t="s">
        <v>3</v>
      </c>
      <c r="E2" s="12" t="s">
        <v>4</v>
      </c>
      <c r="F2" s="12" t="s">
        <v>5</v>
      </c>
      <c r="G2" s="12" t="s">
        <v>6</v>
      </c>
      <c r="H2" s="11" t="s">
        <v>65</v>
      </c>
      <c r="I2" s="11" t="s">
        <v>66</v>
      </c>
      <c r="J2" s="11" t="s">
        <v>67</v>
      </c>
      <c r="K2" s="11" t="s">
        <v>55</v>
      </c>
      <c r="L2" s="11" t="s">
        <v>56</v>
      </c>
      <c r="M2" s="11" t="s">
        <v>65</v>
      </c>
      <c r="N2" s="11" t="s">
        <v>66</v>
      </c>
      <c r="O2" s="11" t="s">
        <v>67</v>
      </c>
      <c r="P2" s="11" t="s">
        <v>55</v>
      </c>
      <c r="Q2" s="11" t="s">
        <v>56</v>
      </c>
    </row>
    <row r="3" spans="1:17" x14ac:dyDescent="0.4">
      <c r="A3" s="16">
        <v>499.21344277169834</v>
      </c>
      <c r="B3" s="17">
        <v>1</v>
      </c>
      <c r="C3" s="16">
        <v>498.20616631959837</v>
      </c>
      <c r="D3" s="17" t="s">
        <v>12</v>
      </c>
      <c r="E3" s="16">
        <v>498.20608917139998</v>
      </c>
      <c r="F3" s="16">
        <v>-0.15485195407361091</v>
      </c>
      <c r="G3" s="17" t="s">
        <v>38</v>
      </c>
      <c r="H3" s="1">
        <v>2.5507</v>
      </c>
      <c r="I3" s="2">
        <v>2.5624833333333332</v>
      </c>
      <c r="J3" s="2">
        <v>2.572283333333333</v>
      </c>
      <c r="K3" s="2">
        <f>AVERAGE(H3:J3)</f>
        <v>2.5618222222222222</v>
      </c>
      <c r="L3" s="2">
        <f>_xlfn.STDEV.S(H3:J3)</f>
        <v>1.0806843682147323E-2</v>
      </c>
      <c r="M3" s="2">
        <v>1.0406816511288064</v>
      </c>
      <c r="N3" s="2">
        <v>0.92448968180159663</v>
      </c>
      <c r="O3" s="2">
        <v>0.81812755200579534</v>
      </c>
      <c r="P3" s="2">
        <f>AVERAGE(M3:O3)</f>
        <v>0.92776629497873275</v>
      </c>
      <c r="Q3" s="2">
        <f>_xlfn.STDEV.S(M3:O3)</f>
        <v>0.11131322430218341</v>
      </c>
    </row>
    <row r="4" spans="1:17" x14ac:dyDescent="0.4">
      <c r="A4" s="4">
        <v>570.25333754823487</v>
      </c>
      <c r="B4" s="5">
        <v>1</v>
      </c>
      <c r="C4" s="4">
        <v>569.24606109613489</v>
      </c>
      <c r="D4" s="5" t="s">
        <v>18</v>
      </c>
      <c r="E4" s="4">
        <v>569.24320296190001</v>
      </c>
      <c r="F4" s="4">
        <v>-5.020911746636858</v>
      </c>
      <c r="G4" s="5" t="s">
        <v>42</v>
      </c>
      <c r="H4" s="1">
        <v>5.8053833333333333</v>
      </c>
      <c r="I4" s="2">
        <v>5.8238333333333339</v>
      </c>
      <c r="J4" s="2">
        <v>5.8231333333333328</v>
      </c>
      <c r="K4" s="2">
        <f t="shared" ref="K4:K31" si="0">AVERAGE(H4:J4)</f>
        <v>5.8174500000000009</v>
      </c>
      <c r="L4" s="2">
        <f t="shared" ref="L4:L31" si="1">_xlfn.STDEV.S(H4:J4)</f>
        <v>1.0455899451187056E-2</v>
      </c>
      <c r="M4" s="2">
        <v>1.2459062947460402</v>
      </c>
      <c r="N4" s="2">
        <v>1.1389223564714461</v>
      </c>
      <c r="O4" s="2">
        <v>1.149700343304767</v>
      </c>
      <c r="P4" s="2">
        <f t="shared" ref="P4:P31" si="2">AVERAGE(M4:O4)</f>
        <v>1.1781763315074179</v>
      </c>
      <c r="Q4" s="2">
        <f t="shared" ref="Q4:Q31" si="3">_xlfn.STDEV.S(M4:O4)</f>
        <v>5.8902904769405622E-2</v>
      </c>
    </row>
    <row r="5" spans="1:17" x14ac:dyDescent="0.4">
      <c r="A5" s="4">
        <v>698.31093114385192</v>
      </c>
      <c r="B5" s="5">
        <v>1</v>
      </c>
      <c r="C5" s="4">
        <v>697.30365469175194</v>
      </c>
      <c r="D5" s="5" t="s">
        <v>16</v>
      </c>
      <c r="E5" s="4">
        <v>697.30178047870004</v>
      </c>
      <c r="F5" s="4">
        <v>-2.6878004142031</v>
      </c>
      <c r="G5" s="5" t="s">
        <v>41</v>
      </c>
      <c r="H5" s="1">
        <v>5.0303666666666667</v>
      </c>
      <c r="I5" s="2">
        <v>5.077466666666667</v>
      </c>
      <c r="J5" s="2">
        <v>5.0750333333333337</v>
      </c>
      <c r="K5" s="2">
        <f t="shared" si="0"/>
        <v>5.0609555555555561</v>
      </c>
      <c r="L5" s="2">
        <f t="shared" si="1"/>
        <v>2.6518679649831404E-2</v>
      </c>
      <c r="M5" s="2">
        <v>1.711662155341688</v>
      </c>
      <c r="N5" s="2">
        <v>1.584477943653664</v>
      </c>
      <c r="O5" s="2">
        <v>1.5966881182743309</v>
      </c>
      <c r="P5" s="2">
        <f t="shared" si="2"/>
        <v>1.6309427390898943</v>
      </c>
      <c r="Q5" s="2">
        <f t="shared" si="3"/>
        <v>7.0171149421179829E-2</v>
      </c>
    </row>
    <row r="6" spans="1:17" x14ac:dyDescent="0.4">
      <c r="A6" s="4">
        <v>699.2948636606194</v>
      </c>
      <c r="B6" s="5">
        <v>1</v>
      </c>
      <c r="C6" s="4">
        <v>698.28758720851943</v>
      </c>
      <c r="D6" s="5" t="s">
        <v>21</v>
      </c>
      <c r="E6" s="4">
        <v>698.28579605660002</v>
      </c>
      <c r="F6" s="4">
        <v>-2.5650633810721808</v>
      </c>
      <c r="G6" s="5" t="s">
        <v>41</v>
      </c>
      <c r="H6" s="1">
        <v>7.0320333333333336</v>
      </c>
      <c r="I6" s="2">
        <v>7.0529999999999999</v>
      </c>
      <c r="J6" s="2">
        <v>7.0460000000000003</v>
      </c>
      <c r="K6" s="2">
        <f t="shared" si="0"/>
        <v>7.0436777777777779</v>
      </c>
      <c r="L6" s="2">
        <f t="shared" si="1"/>
        <v>1.0674493656132452E-2</v>
      </c>
      <c r="M6" s="2">
        <v>0.45578213706871062</v>
      </c>
      <c r="N6" s="2">
        <v>0.44285815369944898</v>
      </c>
      <c r="O6" s="2">
        <v>0.42917310414042509</v>
      </c>
      <c r="P6" s="2">
        <f t="shared" si="2"/>
        <v>0.44260446496952827</v>
      </c>
      <c r="Q6" s="2">
        <f t="shared" si="3"/>
        <v>1.3306330328960446E-2</v>
      </c>
    </row>
    <row r="7" spans="1:17" x14ac:dyDescent="0.4">
      <c r="A7" s="4">
        <v>442.71077509599132</v>
      </c>
      <c r="B7" s="5">
        <v>2</v>
      </c>
      <c r="C7" s="4">
        <v>883.4069972877827</v>
      </c>
      <c r="D7" s="5" t="s">
        <v>104</v>
      </c>
      <c r="E7" s="4">
        <v>883.40222280809996</v>
      </c>
      <c r="F7" s="4">
        <v>-5.4046206305766997</v>
      </c>
      <c r="G7" s="5" t="s">
        <v>39</v>
      </c>
      <c r="H7" s="1">
        <v>3.7330000000000001</v>
      </c>
      <c r="I7" s="2">
        <v>3.7636166666666666</v>
      </c>
      <c r="J7" s="2">
        <v>3.7810000000000001</v>
      </c>
      <c r="K7" s="2">
        <f t="shared" si="0"/>
        <v>3.7592055555555555</v>
      </c>
      <c r="L7" s="2">
        <f t="shared" si="1"/>
        <v>2.430212801229403E-2</v>
      </c>
      <c r="M7" s="2">
        <v>0.6399099506173237</v>
      </c>
      <c r="N7" s="2">
        <v>0.83275805246828838</v>
      </c>
      <c r="O7" s="2">
        <v>0.77644009242142076</v>
      </c>
      <c r="P7" s="2">
        <f t="shared" si="2"/>
        <v>0.74970269850234439</v>
      </c>
      <c r="Q7" s="2">
        <f t="shared" si="3"/>
        <v>9.9165335536505306E-2</v>
      </c>
    </row>
    <row r="8" spans="1:17" x14ac:dyDescent="0.4">
      <c r="A8" s="4">
        <v>477.73557700844611</v>
      </c>
      <c r="B8" s="5">
        <v>2</v>
      </c>
      <c r="C8" s="4">
        <v>953.45660111269228</v>
      </c>
      <c r="D8" s="5" t="s">
        <v>68</v>
      </c>
      <c r="E8" s="4">
        <v>953.45532102070001</v>
      </c>
      <c r="F8" s="4">
        <v>-1.3425802399156954</v>
      </c>
      <c r="G8" s="5" t="s">
        <v>40</v>
      </c>
      <c r="H8" s="1">
        <v>2.5507</v>
      </c>
      <c r="I8" s="2">
        <v>2.5624833333333332</v>
      </c>
      <c r="J8" s="2">
        <v>2.5908333333333333</v>
      </c>
      <c r="K8" s="2">
        <f t="shared" si="0"/>
        <v>2.5680055555555557</v>
      </c>
      <c r="L8" s="2">
        <f t="shared" si="1"/>
        <v>2.0628677001078274E-2</v>
      </c>
      <c r="M8" s="2">
        <v>1.0613510402416821</v>
      </c>
      <c r="N8" s="2">
        <v>1.8055167779872445</v>
      </c>
      <c r="O8" s="2">
        <v>1.7200312067899162</v>
      </c>
      <c r="P8" s="2">
        <f t="shared" si="2"/>
        <v>1.5289663416729475</v>
      </c>
      <c r="Q8" s="2">
        <f t="shared" si="3"/>
        <v>0.40721615675243372</v>
      </c>
    </row>
    <row r="9" spans="1:17" x14ac:dyDescent="0.4">
      <c r="A9" s="4">
        <v>485.7345326946978</v>
      </c>
      <c r="B9" s="5">
        <v>2</v>
      </c>
      <c r="C9" s="4">
        <v>969.45451248519566</v>
      </c>
      <c r="D9" s="5" t="s">
        <v>69</v>
      </c>
      <c r="E9" s="4">
        <v>969.45023564070004</v>
      </c>
      <c r="F9" s="4">
        <v>-4.4115989358358325</v>
      </c>
      <c r="G9" s="5" t="s">
        <v>40</v>
      </c>
      <c r="H9" s="1">
        <v>2.6632166666666666</v>
      </c>
      <c r="I9" s="2">
        <v>2.6745500000000004</v>
      </c>
      <c r="J9" s="2">
        <v>2.7036833333333332</v>
      </c>
      <c r="K9" s="2">
        <f t="shared" si="0"/>
        <v>2.6804833333333336</v>
      </c>
      <c r="L9" s="2">
        <f t="shared" si="1"/>
        <v>2.0875610436849688E-2</v>
      </c>
      <c r="M9" s="2">
        <v>2.7197261552577392</v>
      </c>
      <c r="N9" s="2">
        <v>2.5679830676917086</v>
      </c>
      <c r="O9" s="2">
        <v>2.590137719028426</v>
      </c>
      <c r="P9" s="2">
        <f t="shared" si="2"/>
        <v>2.6259489806592913</v>
      </c>
      <c r="Q9" s="2">
        <f t="shared" si="3"/>
        <v>8.1965395141570072E-2</v>
      </c>
    </row>
    <row r="10" spans="1:17" x14ac:dyDescent="0.4">
      <c r="A10" s="4">
        <v>521.25307313812675</v>
      </c>
      <c r="B10" s="5">
        <v>2</v>
      </c>
      <c r="C10" s="4">
        <v>1040.4915933720536</v>
      </c>
      <c r="D10" s="5" t="s">
        <v>70</v>
      </c>
      <c r="E10" s="4">
        <v>1040.4873494312001</v>
      </c>
      <c r="F10" s="4">
        <v>-4.0787843751152222</v>
      </c>
      <c r="G10" s="5" t="s">
        <v>43</v>
      </c>
      <c r="H10" s="1">
        <v>4.3881999999999994</v>
      </c>
      <c r="I10" s="2">
        <v>4.4329999999999998</v>
      </c>
      <c r="J10" s="2">
        <v>4.4573166666666673</v>
      </c>
      <c r="K10" s="2">
        <f t="shared" si="0"/>
        <v>4.4261722222222222</v>
      </c>
      <c r="L10" s="2">
        <f t="shared" si="1"/>
        <v>3.506055211794095E-2</v>
      </c>
      <c r="M10" s="2">
        <v>0.95807432024002848</v>
      </c>
      <c r="N10" s="2">
        <v>0.69649211101290665</v>
      </c>
      <c r="O10" s="2">
        <v>0.96269844497049795</v>
      </c>
      <c r="P10" s="2">
        <f t="shared" si="2"/>
        <v>0.87242162540781099</v>
      </c>
      <c r="Q10" s="2">
        <f t="shared" si="3"/>
        <v>0.15237697056576882</v>
      </c>
    </row>
    <row r="11" spans="1:17" x14ac:dyDescent="0.4">
      <c r="A11" s="4">
        <v>536.25857140886978</v>
      </c>
      <c r="B11" s="5">
        <v>2</v>
      </c>
      <c r="C11" s="4">
        <v>1070.5025899135396</v>
      </c>
      <c r="D11" s="5" t="s">
        <v>71</v>
      </c>
      <c r="E11" s="4">
        <v>1070.4979141153999</v>
      </c>
      <c r="F11" s="4">
        <v>-4.3678531782838723</v>
      </c>
      <c r="G11" s="5" t="s">
        <v>43</v>
      </c>
      <c r="H11" s="1">
        <v>3.4502499999999996</v>
      </c>
      <c r="I11" s="2">
        <v>3.4842</v>
      </c>
      <c r="J11" s="2">
        <v>3.51315</v>
      </c>
      <c r="K11" s="2">
        <f t="shared" si="0"/>
        <v>3.482533333333333</v>
      </c>
      <c r="L11" s="2">
        <f t="shared" si="1"/>
        <v>3.1483103934227104E-2</v>
      </c>
      <c r="M11" s="2">
        <v>1.2035274745000932</v>
      </c>
      <c r="N11" s="2">
        <v>1.0173735531192283</v>
      </c>
      <c r="O11" s="2">
        <v>0.94507900772193354</v>
      </c>
      <c r="P11" s="2">
        <f t="shared" si="2"/>
        <v>1.0553266784470849</v>
      </c>
      <c r="Q11" s="2">
        <f t="shared" si="3"/>
        <v>0.13333878762989138</v>
      </c>
    </row>
    <row r="12" spans="1:17" x14ac:dyDescent="0.4">
      <c r="A12" s="4">
        <v>561.76533970147466</v>
      </c>
      <c r="B12" s="5">
        <v>2</v>
      </c>
      <c r="C12" s="4">
        <v>1121.5161264987494</v>
      </c>
      <c r="D12" s="5" t="s">
        <v>72</v>
      </c>
      <c r="E12" s="4">
        <v>1121.5088131575001</v>
      </c>
      <c r="F12" s="4">
        <v>-6.5209416757404739</v>
      </c>
      <c r="G12" s="5" t="s">
        <v>92</v>
      </c>
      <c r="H12" s="1">
        <v>8.0872166666666665</v>
      </c>
      <c r="I12" s="2">
        <v>8.1096500000000002</v>
      </c>
      <c r="J12" s="2">
        <v>8.1182999999999996</v>
      </c>
      <c r="K12" s="2">
        <f t="shared" si="0"/>
        <v>8.1050555555555537</v>
      </c>
      <c r="L12" s="2">
        <f t="shared" si="1"/>
        <v>1.6042914092913165E-2</v>
      </c>
      <c r="M12" s="2">
        <v>0.99595968267092527</v>
      </c>
      <c r="N12" s="2">
        <v>0.63128089514128383</v>
      </c>
      <c r="O12" s="2">
        <v>0.59583797852328579</v>
      </c>
      <c r="P12" s="2">
        <f t="shared" si="2"/>
        <v>0.74102618544516508</v>
      </c>
      <c r="Q12" s="2">
        <f t="shared" si="3"/>
        <v>0.22148897509902182</v>
      </c>
    </row>
    <row r="13" spans="1:17" x14ac:dyDescent="0.4">
      <c r="A13" s="4">
        <v>571.77694688363545</v>
      </c>
      <c r="B13" s="5">
        <v>2</v>
      </c>
      <c r="C13" s="4">
        <v>1141.5393408630709</v>
      </c>
      <c r="D13" s="5" t="s">
        <v>73</v>
      </c>
      <c r="E13" s="4">
        <v>1141.5350279059001</v>
      </c>
      <c r="F13" s="4">
        <v>-3.7781940722560825</v>
      </c>
      <c r="G13" s="5" t="s">
        <v>92</v>
      </c>
      <c r="H13" s="1">
        <v>5.6998333333333333</v>
      </c>
      <c r="I13" s="2">
        <v>5.725716666666667</v>
      </c>
      <c r="J13" s="2">
        <v>5.7276666666666669</v>
      </c>
      <c r="K13" s="2">
        <f t="shared" si="0"/>
        <v>5.7177388888888894</v>
      </c>
      <c r="L13" s="2">
        <f t="shared" si="1"/>
        <v>1.5537287884789301E-2</v>
      </c>
      <c r="M13" s="2">
        <v>25.006247862005242</v>
      </c>
      <c r="N13" s="2">
        <v>23.527835237065137</v>
      </c>
      <c r="O13" s="2">
        <v>22.892110167355803</v>
      </c>
      <c r="P13" s="2">
        <f t="shared" si="2"/>
        <v>23.808731088808727</v>
      </c>
      <c r="Q13" s="2">
        <f t="shared" si="3"/>
        <v>1.0846987635419705</v>
      </c>
    </row>
    <row r="14" spans="1:17" x14ac:dyDescent="0.4">
      <c r="A14" s="4">
        <v>572.26900864580739</v>
      </c>
      <c r="B14" s="5">
        <v>2</v>
      </c>
      <c r="C14" s="4">
        <v>1142.5234643874148</v>
      </c>
      <c r="D14" s="5" t="s">
        <v>74</v>
      </c>
      <c r="E14" s="4">
        <v>1142.5190434838</v>
      </c>
      <c r="F14" s="4">
        <v>-3.8694204124470724</v>
      </c>
      <c r="G14" s="5" t="s">
        <v>92</v>
      </c>
      <c r="H14" s="1">
        <v>6.6482833333333335</v>
      </c>
      <c r="I14" s="2">
        <v>6.6695500000000001</v>
      </c>
      <c r="J14" s="2">
        <v>6.662516666666666</v>
      </c>
      <c r="K14" s="2">
        <f t="shared" si="0"/>
        <v>6.6601166666666662</v>
      </c>
      <c r="L14" s="2">
        <f t="shared" si="1"/>
        <v>1.0834564032658372E-2</v>
      </c>
      <c r="M14" s="2">
        <v>4.7821890089673946</v>
      </c>
      <c r="N14" s="2">
        <v>4.4590313643909489</v>
      </c>
      <c r="O14" s="2">
        <v>4.2724335398967463</v>
      </c>
      <c r="P14" s="2">
        <f t="shared" si="2"/>
        <v>4.5045513044183636</v>
      </c>
      <c r="Q14" s="2">
        <f t="shared" si="3"/>
        <v>0.25790833306997607</v>
      </c>
    </row>
    <row r="15" spans="1:17" x14ac:dyDescent="0.4">
      <c r="A15" s="4">
        <v>578.78376205334359</v>
      </c>
      <c r="B15" s="5">
        <v>2</v>
      </c>
      <c r="C15" s="4">
        <v>1155.5529712024872</v>
      </c>
      <c r="D15" s="5" t="s">
        <v>75</v>
      </c>
      <c r="E15" s="4">
        <v>1155.5506779701</v>
      </c>
      <c r="F15" s="4">
        <v>-1.9845324657746948</v>
      </c>
      <c r="G15" s="5" t="s">
        <v>92</v>
      </c>
      <c r="H15" s="1">
        <v>6.8238833333333329</v>
      </c>
      <c r="I15" s="2">
        <v>6.8363166666666659</v>
      </c>
      <c r="J15" s="2">
        <v>6.8460000000000001</v>
      </c>
      <c r="K15" s="2">
        <f t="shared" si="0"/>
        <v>6.8353999999999999</v>
      </c>
      <c r="L15" s="2">
        <f t="shared" si="1"/>
        <v>1.1086791440468707E-2</v>
      </c>
      <c r="M15" s="2">
        <v>1.1838566979431155</v>
      </c>
      <c r="N15" s="2">
        <v>0.96329452932775939</v>
      </c>
      <c r="O15" s="2">
        <v>1.0744505075352631</v>
      </c>
      <c r="P15" s="2">
        <f t="shared" si="2"/>
        <v>1.0738672449353794</v>
      </c>
      <c r="Q15" s="2">
        <f t="shared" si="3"/>
        <v>0.11028224110219433</v>
      </c>
    </row>
    <row r="16" spans="1:17" x14ac:dyDescent="0.4">
      <c r="A16" s="4">
        <v>597.28257439708273</v>
      </c>
      <c r="B16" s="5">
        <v>2</v>
      </c>
      <c r="C16" s="4">
        <v>1192.5505958899655</v>
      </c>
      <c r="D16" s="5" t="s">
        <v>76</v>
      </c>
      <c r="E16" s="4">
        <v>1192.545926948</v>
      </c>
      <c r="F16" s="4">
        <v>-3.9150892059512032</v>
      </c>
      <c r="G16" s="5" t="s">
        <v>93</v>
      </c>
      <c r="H16" s="1">
        <v>8.5762833333333326</v>
      </c>
      <c r="I16" s="2">
        <v>8.5757333333333339</v>
      </c>
      <c r="J16" s="2">
        <v>8.5904333333333334</v>
      </c>
      <c r="K16" s="2">
        <f t="shared" si="0"/>
        <v>8.5808166666666672</v>
      </c>
      <c r="L16" s="2">
        <f t="shared" si="1"/>
        <v>8.3328166506490622E-3</v>
      </c>
      <c r="M16" s="2">
        <v>0.65330432600357768</v>
      </c>
      <c r="N16" s="2">
        <v>0.55936724391237713</v>
      </c>
      <c r="O16" s="2">
        <v>0.55488594814938152</v>
      </c>
      <c r="P16" s="2">
        <f t="shared" si="2"/>
        <v>0.58918583935511204</v>
      </c>
      <c r="Q16" s="2">
        <f t="shared" si="3"/>
        <v>5.5573426657854683E-2</v>
      </c>
    </row>
    <row r="17" spans="1:17" x14ac:dyDescent="0.4">
      <c r="A17" s="4">
        <v>607.29542625238957</v>
      </c>
      <c r="B17" s="5">
        <v>2</v>
      </c>
      <c r="C17" s="4">
        <v>1212.5762996005792</v>
      </c>
      <c r="D17" s="5" t="s">
        <v>77</v>
      </c>
      <c r="E17" s="4">
        <v>1212.5721416964</v>
      </c>
      <c r="F17" s="4">
        <v>-3.4289835457010462</v>
      </c>
      <c r="G17" s="5" t="s">
        <v>93</v>
      </c>
      <c r="H17" s="1">
        <v>6.6482833333333335</v>
      </c>
      <c r="I17" s="2">
        <v>6.6695500000000001</v>
      </c>
      <c r="J17" s="2">
        <v>6.6439666666666666</v>
      </c>
      <c r="K17" s="2">
        <f t="shared" si="0"/>
        <v>6.6539333333333337</v>
      </c>
      <c r="L17" s="2">
        <f t="shared" si="1"/>
        <v>1.3695569032030477E-2</v>
      </c>
      <c r="M17" s="2">
        <v>28.792477465825854</v>
      </c>
      <c r="N17" s="2">
        <v>27.980386507858952</v>
      </c>
      <c r="O17" s="2">
        <v>29.128136314156094</v>
      </c>
      <c r="P17" s="2">
        <f t="shared" si="2"/>
        <v>28.633666762613633</v>
      </c>
      <c r="Q17" s="2">
        <f t="shared" si="3"/>
        <v>0.59012543925410621</v>
      </c>
    </row>
    <row r="18" spans="1:17" x14ac:dyDescent="0.4">
      <c r="A18" s="4">
        <v>607.78753977679276</v>
      </c>
      <c r="B18" s="5">
        <v>2</v>
      </c>
      <c r="C18" s="4">
        <v>1213.5605266493856</v>
      </c>
      <c r="D18" s="5" t="s">
        <v>78</v>
      </c>
      <c r="E18" s="4">
        <v>1213.5561572742999</v>
      </c>
      <c r="F18" s="4">
        <v>-3.6004591362905991</v>
      </c>
      <c r="G18" s="5" t="s">
        <v>93</v>
      </c>
      <c r="H18" s="1">
        <v>7.2671166666666664</v>
      </c>
      <c r="I18" s="2">
        <v>7.2698</v>
      </c>
      <c r="J18" s="2">
        <v>7.2858166666666664</v>
      </c>
      <c r="K18" s="2">
        <f t="shared" si="0"/>
        <v>7.2742444444444443</v>
      </c>
      <c r="L18" s="2">
        <f t="shared" si="1"/>
        <v>1.011124694658443E-2</v>
      </c>
      <c r="M18" s="2">
        <v>8.3921940204417282</v>
      </c>
      <c r="N18" s="2">
        <v>10.023383436859522</v>
      </c>
      <c r="O18" s="2">
        <v>9.1216111344650184</v>
      </c>
      <c r="P18" s="2">
        <f t="shared" si="2"/>
        <v>9.1790628639220895</v>
      </c>
      <c r="Q18" s="2">
        <f t="shared" si="3"/>
        <v>0.81711091901379085</v>
      </c>
    </row>
    <row r="19" spans="1:17" x14ac:dyDescent="0.4">
      <c r="A19" s="4">
        <v>614.30384329762126</v>
      </c>
      <c r="B19" s="5">
        <v>2</v>
      </c>
      <c r="C19" s="4">
        <v>1226.5931336910426</v>
      </c>
      <c r="D19" s="5" t="s">
        <v>79</v>
      </c>
      <c r="E19" s="4">
        <v>1226.5877917606001</v>
      </c>
      <c r="F19" s="4">
        <v>-4.3550956676076273</v>
      </c>
      <c r="G19" s="5" t="s">
        <v>93</v>
      </c>
      <c r="H19" s="1">
        <v>7.3866000000000005</v>
      </c>
      <c r="I19" s="2">
        <v>7.3852500000000001</v>
      </c>
      <c r="J19" s="2">
        <v>7.3894333333333329</v>
      </c>
      <c r="K19" s="2">
        <f t="shared" si="0"/>
        <v>7.3870944444444442</v>
      </c>
      <c r="L19" s="2">
        <f t="shared" si="1"/>
        <v>2.1350470547330772E-3</v>
      </c>
      <c r="M19" s="2">
        <v>1.0184526742946902</v>
      </c>
      <c r="N19" s="2">
        <v>1.0901557083894708</v>
      </c>
      <c r="O19" s="2">
        <v>1.1886036264339059</v>
      </c>
      <c r="P19" s="2">
        <f t="shared" si="2"/>
        <v>1.0990706697060224</v>
      </c>
      <c r="Q19" s="2">
        <f t="shared" si="3"/>
        <v>8.5425078460175413E-2</v>
      </c>
    </row>
    <row r="20" spans="1:17" x14ac:dyDescent="0.4">
      <c r="A20" s="4">
        <v>642.8141170270502</v>
      </c>
      <c r="B20" s="5">
        <v>2</v>
      </c>
      <c r="C20" s="4">
        <v>1283.6136811499005</v>
      </c>
      <c r="D20" s="5" t="s">
        <v>80</v>
      </c>
      <c r="E20" s="4">
        <v>1283.6092554869001</v>
      </c>
      <c r="F20" s="4">
        <v>-3.4478153866222185</v>
      </c>
      <c r="G20" s="5" t="s">
        <v>94</v>
      </c>
      <c r="H20" s="1">
        <v>6.8789666666666669</v>
      </c>
      <c r="I20" s="2">
        <v>6.8961333333333332</v>
      </c>
      <c r="J20" s="2">
        <v>6.8971499999999999</v>
      </c>
      <c r="K20" s="2">
        <f t="shared" si="0"/>
        <v>6.8907499999999997</v>
      </c>
      <c r="L20" s="2">
        <f t="shared" si="1"/>
        <v>1.0217319174377746E-2</v>
      </c>
      <c r="M20" s="2">
        <v>5.8665568360352225</v>
      </c>
      <c r="N20" s="2">
        <v>6.0391943829813952</v>
      </c>
      <c r="O20" s="2">
        <v>6.4055566336568424</v>
      </c>
      <c r="P20" s="2">
        <f t="shared" si="2"/>
        <v>6.1037692842244873</v>
      </c>
      <c r="Q20" s="2">
        <f t="shared" si="3"/>
        <v>0.27524104683341299</v>
      </c>
    </row>
    <row r="21" spans="1:17" x14ac:dyDescent="0.4">
      <c r="A21" s="4">
        <v>643.30603062950968</v>
      </c>
      <c r="B21" s="5">
        <v>2</v>
      </c>
      <c r="C21" s="4">
        <v>1284.5975083548194</v>
      </c>
      <c r="D21" s="5" t="s">
        <v>81</v>
      </c>
      <c r="E21" s="4">
        <v>1284.5932710648001</v>
      </c>
      <c r="F21" s="4">
        <v>-3.2985351378622032</v>
      </c>
      <c r="G21" s="5" t="s">
        <v>94</v>
      </c>
      <c r="H21" s="1">
        <v>7.5108500000000005</v>
      </c>
      <c r="I21" s="2">
        <v>7.5252499999999998</v>
      </c>
      <c r="J21" s="2">
        <v>7.5244333333333335</v>
      </c>
      <c r="K21" s="2">
        <f t="shared" si="0"/>
        <v>7.5201777777777785</v>
      </c>
      <c r="L21" s="2">
        <f t="shared" si="1"/>
        <v>8.0884061974415035E-3</v>
      </c>
      <c r="M21" s="2">
        <v>0.79471211263829855</v>
      </c>
      <c r="N21" s="2">
        <v>0.82828631012497322</v>
      </c>
      <c r="O21" s="2">
        <v>0.83609753168133594</v>
      </c>
      <c r="P21" s="2">
        <f t="shared" si="2"/>
        <v>0.81969865148153598</v>
      </c>
      <c r="Q21" s="2">
        <f t="shared" si="3"/>
        <v>2.1988613827936109E-2</v>
      </c>
    </row>
    <row r="22" spans="1:17" x14ac:dyDescent="0.4">
      <c r="A22" s="7">
        <v>756.02942813554012</v>
      </c>
      <c r="B22" s="8">
        <v>3</v>
      </c>
      <c r="C22" s="7">
        <v>2265.0664550503207</v>
      </c>
      <c r="D22" s="8" t="s">
        <v>82</v>
      </c>
      <c r="E22" s="7">
        <v>2265.0482577275998</v>
      </c>
      <c r="F22" s="7">
        <v>-3.0745</v>
      </c>
      <c r="G22" s="8" t="s">
        <v>95</v>
      </c>
      <c r="H22" s="1">
        <v>8.4348166666666664</v>
      </c>
      <c r="I22" s="2">
        <v>8.423233333333334</v>
      </c>
      <c r="J22" s="2">
        <v>8.4504833333333327</v>
      </c>
      <c r="K22" s="2">
        <f t="shared" si="0"/>
        <v>8.4361777777777771</v>
      </c>
      <c r="L22" s="2">
        <f t="shared" si="1"/>
        <v>1.3675894581071279E-2</v>
      </c>
      <c r="M22" s="2">
        <v>0.55394648105774646</v>
      </c>
      <c r="N22" s="2">
        <v>0.52457679750833675</v>
      </c>
      <c r="O22" s="2">
        <v>0.53054614001124545</v>
      </c>
      <c r="P22" s="2">
        <f t="shared" si="2"/>
        <v>0.53635647285910959</v>
      </c>
      <c r="Q22" s="2">
        <f t="shared" si="3"/>
        <v>1.5523033009059261E-2</v>
      </c>
    </row>
    <row r="23" spans="1:17" x14ac:dyDescent="0.4">
      <c r="A23" s="7">
        <v>779.70784895608767</v>
      </c>
      <c r="B23" s="8">
        <v>3</v>
      </c>
      <c r="C23" s="7">
        <v>2336.1017175119632</v>
      </c>
      <c r="D23" s="8" t="s">
        <v>83</v>
      </c>
      <c r="E23" s="7">
        <v>2336.1230944580998</v>
      </c>
      <c r="F23" s="7">
        <v>-2.1884999999999999</v>
      </c>
      <c r="G23" s="8" t="s">
        <v>96</v>
      </c>
      <c r="H23" s="1">
        <v>8.6160999999999994</v>
      </c>
      <c r="I23" s="2">
        <v>8.6059833333333344</v>
      </c>
      <c r="J23" s="2">
        <v>8.6187500000000004</v>
      </c>
      <c r="K23" s="2">
        <f t="shared" si="0"/>
        <v>8.613611111111112</v>
      </c>
      <c r="L23" s="2">
        <f t="shared" si="1"/>
        <v>6.7374231253768246E-3</v>
      </c>
      <c r="M23" s="2">
        <v>2.9323965206861917</v>
      </c>
      <c r="N23" s="2">
        <v>3.4405916840802178</v>
      </c>
      <c r="O23" s="2">
        <v>3.0550744851662466</v>
      </c>
      <c r="P23" s="2">
        <f t="shared" si="2"/>
        <v>3.1426875633108851</v>
      </c>
      <c r="Q23" s="2">
        <f t="shared" si="3"/>
        <v>0.26518412399831581</v>
      </c>
    </row>
    <row r="24" spans="1:17" x14ac:dyDescent="0.4">
      <c r="A24" s="7">
        <v>780.03863948075264</v>
      </c>
      <c r="B24" s="8">
        <v>3</v>
      </c>
      <c r="C24" s="7">
        <v>2337.0940890859579</v>
      </c>
      <c r="D24" s="8" t="s">
        <v>84</v>
      </c>
      <c r="E24" s="7">
        <v>2337.1170060044001</v>
      </c>
      <c r="F24" s="7">
        <v>-5.7629999999999999</v>
      </c>
      <c r="G24" s="8" t="s">
        <v>96</v>
      </c>
      <c r="H24" s="1">
        <v>9.1131499999999992</v>
      </c>
      <c r="I24" s="2">
        <v>9.1039999999999992</v>
      </c>
      <c r="J24" s="2">
        <v>9.1129999999999995</v>
      </c>
      <c r="K24" s="2">
        <f t="shared" si="0"/>
        <v>9.1100499999999993</v>
      </c>
      <c r="L24" s="2">
        <f t="shared" si="1"/>
        <v>5.2399904580066733E-3</v>
      </c>
      <c r="M24" s="2">
        <v>1.0496345115361052</v>
      </c>
      <c r="N24" s="2">
        <v>1.0117939701291261</v>
      </c>
      <c r="O24" s="2">
        <v>1.0135014834439544</v>
      </c>
      <c r="P24" s="2">
        <f t="shared" si="2"/>
        <v>1.0249766550363952</v>
      </c>
      <c r="Q24" s="2">
        <f t="shared" si="3"/>
        <v>2.1371390123253474E-2</v>
      </c>
    </row>
    <row r="25" spans="1:17" x14ac:dyDescent="0.4">
      <c r="A25" s="9">
        <v>797.34559700356544</v>
      </c>
      <c r="B25" s="10">
        <v>3</v>
      </c>
      <c r="C25" s="9">
        <v>2389.0149616543963</v>
      </c>
      <c r="D25" s="10" t="s">
        <v>85</v>
      </c>
      <c r="E25" s="9">
        <v>2389.0279162075999</v>
      </c>
      <c r="F25" s="9">
        <v>5.4225500516028644</v>
      </c>
      <c r="G25" s="10" t="s">
        <v>97</v>
      </c>
      <c r="H25" s="1">
        <v>8.6160999999999994</v>
      </c>
      <c r="I25" s="2">
        <v>8.6059833333333344</v>
      </c>
      <c r="J25" s="2">
        <v>8.6187500000000004</v>
      </c>
      <c r="K25" s="2">
        <f t="shared" si="0"/>
        <v>8.613611111111112</v>
      </c>
      <c r="L25" s="2">
        <f t="shared" si="1"/>
        <v>6.7374231253768246E-3</v>
      </c>
      <c r="M25" s="2">
        <v>0.64130766305819331</v>
      </c>
      <c r="N25" s="2">
        <v>0.64557683196004101</v>
      </c>
      <c r="O25" s="2">
        <v>0.56015363385971284</v>
      </c>
      <c r="P25" s="2">
        <f t="shared" si="2"/>
        <v>0.61567937629264902</v>
      </c>
      <c r="Q25" s="2">
        <f t="shared" si="3"/>
        <v>4.8134057644506824E-2</v>
      </c>
    </row>
    <row r="26" spans="1:17" x14ac:dyDescent="0.4">
      <c r="A26" s="7">
        <v>803.3869722925009</v>
      </c>
      <c r="B26" s="8">
        <v>3</v>
      </c>
      <c r="C26" s="7">
        <v>2407.1390875212028</v>
      </c>
      <c r="D26" s="8" t="s">
        <v>86</v>
      </c>
      <c r="E26" s="7">
        <v>2407.1602082486002</v>
      </c>
      <c r="F26" s="7">
        <v>-2.2303999999999999</v>
      </c>
      <c r="G26" s="8" t="s">
        <v>98</v>
      </c>
      <c r="H26" s="1">
        <v>8.9755166666666657</v>
      </c>
      <c r="I26" s="2">
        <v>8.9761833333333332</v>
      </c>
      <c r="J26" s="2">
        <v>8.9572499999999984</v>
      </c>
      <c r="K26" s="2">
        <f t="shared" si="0"/>
        <v>8.9696499999999997</v>
      </c>
      <c r="L26" s="2">
        <f t="shared" si="1"/>
        <v>1.0743887150893038E-2</v>
      </c>
      <c r="M26" s="2">
        <v>2.8463652048673187</v>
      </c>
      <c r="N26" s="2">
        <v>2.9765981251386684</v>
      </c>
      <c r="O26" s="2">
        <v>3.5297446724902932</v>
      </c>
      <c r="P26" s="2">
        <f t="shared" si="2"/>
        <v>3.1175693341654269</v>
      </c>
      <c r="Q26" s="2">
        <f t="shared" si="3"/>
        <v>0.36284505718421262</v>
      </c>
    </row>
    <row r="27" spans="1:17" x14ac:dyDescent="0.4">
      <c r="A27" s="7">
        <v>803.71666864193901</v>
      </c>
      <c r="B27" s="8">
        <v>3</v>
      </c>
      <c r="C27" s="7">
        <v>2408.1281765695171</v>
      </c>
      <c r="D27" s="8" t="s">
        <v>87</v>
      </c>
      <c r="E27" s="7">
        <v>2408.1177342864999</v>
      </c>
      <c r="F27" s="7">
        <v>-4.3362654525020901</v>
      </c>
      <c r="G27" s="8" t="s">
        <v>99</v>
      </c>
      <c r="H27" s="1">
        <v>9.5022666666666655</v>
      </c>
      <c r="I27" s="2">
        <v>9.3422666666666654</v>
      </c>
      <c r="J27" s="2">
        <v>9.3295333333333339</v>
      </c>
      <c r="K27" s="2">
        <f t="shared" si="0"/>
        <v>9.3913555555555543</v>
      </c>
      <c r="L27" s="2">
        <f t="shared" si="1"/>
        <v>9.6262611487380051E-2</v>
      </c>
      <c r="M27" s="2">
        <v>0.48531233316018829</v>
      </c>
      <c r="N27" s="2">
        <v>1.499997895372857</v>
      </c>
      <c r="O27" s="2">
        <v>1.2220715358115486</v>
      </c>
      <c r="P27" s="2">
        <f t="shared" si="2"/>
        <v>1.0691272547815311</v>
      </c>
      <c r="Q27" s="2">
        <f t="shared" si="3"/>
        <v>0.52434784481825791</v>
      </c>
    </row>
    <row r="28" spans="1:17" x14ac:dyDescent="0.4">
      <c r="A28" s="9">
        <v>821.02362784236072</v>
      </c>
      <c r="B28" s="10">
        <v>3</v>
      </c>
      <c r="C28" s="9">
        <v>2460.0490541707823</v>
      </c>
      <c r="D28" s="10" t="s">
        <v>88</v>
      </c>
      <c r="E28" s="9">
        <v>2460.0650299980998</v>
      </c>
      <c r="F28" s="9">
        <v>6.4941092497630004</v>
      </c>
      <c r="G28" s="10" t="s">
        <v>100</v>
      </c>
      <c r="H28" s="1">
        <v>8.9755166666666657</v>
      </c>
      <c r="I28" s="2">
        <v>8.9761833333333332</v>
      </c>
      <c r="J28" s="2">
        <v>8.9572499999999984</v>
      </c>
      <c r="K28" s="2">
        <f t="shared" si="0"/>
        <v>8.9696499999999997</v>
      </c>
      <c r="L28" s="2">
        <f t="shared" si="1"/>
        <v>1.0743887150893038E-2</v>
      </c>
      <c r="M28" s="2">
        <v>0.53435670580765826</v>
      </c>
      <c r="N28" s="2">
        <v>0.53739391611832776</v>
      </c>
      <c r="O28" s="2">
        <v>0.63342631572897057</v>
      </c>
      <c r="P28" s="2">
        <f t="shared" si="2"/>
        <v>0.56839231255165223</v>
      </c>
      <c r="Q28" s="2">
        <f t="shared" si="3"/>
        <v>5.6341568478064236E-2</v>
      </c>
    </row>
    <row r="29" spans="1:17" x14ac:dyDescent="0.4">
      <c r="A29" s="7">
        <v>827.06633856843541</v>
      </c>
      <c r="B29" s="8">
        <v>3</v>
      </c>
      <c r="C29" s="7">
        <v>2478.1771863490062</v>
      </c>
      <c r="D29" s="8" t="s">
        <v>89</v>
      </c>
      <c r="E29" s="7">
        <v>2478.1708324991</v>
      </c>
      <c r="F29" s="7">
        <v>-2.563920748359179</v>
      </c>
      <c r="G29" s="8" t="s">
        <v>101</v>
      </c>
      <c r="H29" s="1">
        <v>9.0928999999999984</v>
      </c>
      <c r="I29" s="2">
        <v>9.0850000000000009</v>
      </c>
      <c r="J29" s="2">
        <v>9.0632166666666674</v>
      </c>
      <c r="K29" s="2">
        <f t="shared" si="0"/>
        <v>9.0803722222222234</v>
      </c>
      <c r="L29" s="2">
        <f t="shared" si="1"/>
        <v>1.5373266237686353E-2</v>
      </c>
      <c r="M29" s="2">
        <v>1.0404158391209217</v>
      </c>
      <c r="N29" s="2">
        <v>1.0366514204727224</v>
      </c>
      <c r="O29" s="2">
        <v>1.1271160317614426</v>
      </c>
      <c r="P29" s="2">
        <f t="shared" si="2"/>
        <v>1.0680610971183622</v>
      </c>
      <c r="Q29" s="2">
        <f t="shared" si="3"/>
        <v>5.1177697205067721E-2</v>
      </c>
    </row>
    <row r="30" spans="1:17" x14ac:dyDescent="0.4">
      <c r="A30" s="9">
        <v>847.40230381915615</v>
      </c>
      <c r="B30" s="10">
        <v>3</v>
      </c>
      <c r="C30" s="9">
        <v>2539.1850821011685</v>
      </c>
      <c r="D30" s="10" t="s">
        <v>90</v>
      </c>
      <c r="E30" s="9">
        <v>2539.2024669854</v>
      </c>
      <c r="F30" s="9">
        <v>6.8466392442125033</v>
      </c>
      <c r="G30" s="10" t="s">
        <v>102</v>
      </c>
      <c r="H30" s="1">
        <v>8.5957500000000007</v>
      </c>
      <c r="I30" s="2">
        <v>8.5865000000000009</v>
      </c>
      <c r="J30" s="2">
        <v>8.5991666666666671</v>
      </c>
      <c r="K30" s="2">
        <f t="shared" si="0"/>
        <v>8.5938055555555568</v>
      </c>
      <c r="L30" s="2">
        <f t="shared" si="1"/>
        <v>6.5533776985044947E-3</v>
      </c>
      <c r="M30" s="2">
        <v>0.80691076205297585</v>
      </c>
      <c r="N30" s="2">
        <v>0.57538688017991613</v>
      </c>
      <c r="O30" s="2">
        <v>0.58433725538219361</v>
      </c>
      <c r="P30" s="2">
        <f t="shared" si="2"/>
        <v>0.65554496587169531</v>
      </c>
      <c r="Q30" s="2">
        <f t="shared" si="3"/>
        <v>0.13116299209098597</v>
      </c>
    </row>
    <row r="31" spans="1:17" x14ac:dyDescent="0.4">
      <c r="A31" s="9">
        <v>871.08410462622942</v>
      </c>
      <c r="B31" s="10">
        <v>3</v>
      </c>
      <c r="C31" s="9">
        <v>2610.2304845223885</v>
      </c>
      <c r="D31" s="10" t="s">
        <v>91</v>
      </c>
      <c r="E31" s="9">
        <v>2610.2494767443</v>
      </c>
      <c r="F31" s="9">
        <v>7.2760708390004218</v>
      </c>
      <c r="G31" s="10" t="s">
        <v>103</v>
      </c>
      <c r="H31" s="1">
        <v>8.9560500000000012</v>
      </c>
      <c r="I31" s="2">
        <v>8.9567000000000014</v>
      </c>
      <c r="J31" s="2">
        <v>8.9369666666666667</v>
      </c>
      <c r="K31" s="2">
        <f t="shared" si="0"/>
        <v>8.9499055555555564</v>
      </c>
      <c r="L31" s="2">
        <f t="shared" si="1"/>
        <v>1.1210118610401743E-2</v>
      </c>
      <c r="M31" s="2">
        <v>0.58678211268453173</v>
      </c>
      <c r="N31" s="2">
        <v>0.63834516508243044</v>
      </c>
      <c r="O31" s="2">
        <v>0.68622947583322269</v>
      </c>
      <c r="P31" s="2">
        <f t="shared" si="2"/>
        <v>0.63711891786672836</v>
      </c>
      <c r="Q31" s="2">
        <f t="shared" si="3"/>
        <v>4.9735020568834769E-2</v>
      </c>
    </row>
    <row r="32" spans="1:17" x14ac:dyDescent="0.4">
      <c r="M32" s="2">
        <f>SUM(M3:M31)</f>
        <v>100.00000000000004</v>
      </c>
      <c r="N32" s="2">
        <f t="shared" ref="N32:O32" si="4">SUM(N3:N31)</f>
        <v>99.999999999999986</v>
      </c>
      <c r="O32" s="2">
        <f t="shared" si="4"/>
        <v>100.00000000000001</v>
      </c>
    </row>
  </sheetData>
  <mergeCells count="2">
    <mergeCell ref="H1:L1"/>
    <mergeCell ref="M1:Q1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0F0A0-707A-41DC-91AA-A995C2DDD274}">
  <dimension ref="A1:Q41"/>
  <sheetViews>
    <sheetView zoomScale="80" zoomScaleNormal="80" workbookViewId="0"/>
  </sheetViews>
  <sheetFormatPr defaultColWidth="11.69921875" defaultRowHeight="17" x14ac:dyDescent="0.4"/>
  <cols>
    <col min="1" max="1" width="12.59765625" style="3" customWidth="1"/>
    <col min="2" max="2" width="10.19921875" style="3" customWidth="1"/>
    <col min="3" max="3" width="12.3984375" style="3" bestFit="1" customWidth="1"/>
    <col min="4" max="4" width="64.5" style="3" customWidth="1"/>
    <col min="5" max="5" width="14.69921875" style="3" bestFit="1" customWidth="1"/>
    <col min="6" max="6" width="11.8984375" style="3" bestFit="1" customWidth="1"/>
    <col min="7" max="10" width="11.69921875" style="3"/>
    <col min="11" max="11" width="12.09765625" style="3" bestFit="1" customWidth="1"/>
    <col min="12" max="12" width="11.796875" style="3" bestFit="1" customWidth="1"/>
    <col min="13" max="13" width="14.09765625" style="3" bestFit="1" customWidth="1"/>
    <col min="14" max="16384" width="11.69921875" style="3"/>
  </cols>
  <sheetData>
    <row r="1" spans="1:17" s="11" customFormat="1" x14ac:dyDescent="0.3">
      <c r="A1" s="11" t="s">
        <v>153</v>
      </c>
      <c r="B1" s="18" t="s">
        <v>158</v>
      </c>
      <c r="H1" s="19" t="s">
        <v>7</v>
      </c>
      <c r="I1" s="19"/>
      <c r="J1" s="19"/>
      <c r="K1" s="19"/>
      <c r="L1" s="19"/>
      <c r="M1" s="20" t="s">
        <v>11</v>
      </c>
      <c r="N1" s="20"/>
      <c r="O1" s="20"/>
      <c r="P1" s="20"/>
      <c r="Q1" s="20"/>
    </row>
    <row r="2" spans="1:17" s="11" customFormat="1" ht="15.5" customHeight="1" x14ac:dyDescent="0.3">
      <c r="A2" s="12" t="s">
        <v>0</v>
      </c>
      <c r="B2" s="12" t="s">
        <v>1</v>
      </c>
      <c r="C2" s="12" t="s">
        <v>2</v>
      </c>
      <c r="D2" s="13" t="s">
        <v>3</v>
      </c>
      <c r="E2" s="12" t="s">
        <v>4</v>
      </c>
      <c r="F2" s="12" t="s">
        <v>5</v>
      </c>
      <c r="G2" s="12" t="s">
        <v>6</v>
      </c>
      <c r="H2" s="11" t="s">
        <v>125</v>
      </c>
      <c r="I2" s="11" t="s">
        <v>126</v>
      </c>
      <c r="J2" s="11" t="s">
        <v>127</v>
      </c>
      <c r="K2" s="11" t="s">
        <v>55</v>
      </c>
      <c r="L2" s="11" t="s">
        <v>56</v>
      </c>
      <c r="M2" s="11" t="s">
        <v>125</v>
      </c>
      <c r="N2" s="11" t="s">
        <v>126</v>
      </c>
      <c r="O2" s="11" t="s">
        <v>127</v>
      </c>
      <c r="P2" s="11" t="s">
        <v>55</v>
      </c>
      <c r="Q2" s="11" t="s">
        <v>56</v>
      </c>
    </row>
    <row r="3" spans="1:17" x14ac:dyDescent="0.4">
      <c r="A3" s="16">
        <v>499.21441902219635</v>
      </c>
      <c r="B3" s="17">
        <v>1</v>
      </c>
      <c r="C3" s="16">
        <v>498.20714257009638</v>
      </c>
      <c r="D3" s="17" t="s">
        <v>12</v>
      </c>
      <c r="E3" s="16">
        <v>498.20608917139998</v>
      </c>
      <c r="F3" s="16">
        <v>-2.1143789528288206</v>
      </c>
      <c r="G3" s="17" t="s">
        <v>38</v>
      </c>
      <c r="H3" s="1">
        <v>2.5840000000000001</v>
      </c>
      <c r="I3" s="2">
        <v>2.5765333333333333</v>
      </c>
      <c r="J3" s="2">
        <v>2.5500666666666665</v>
      </c>
      <c r="K3" s="2">
        <f>AVERAGE(H3:J3)</f>
        <v>2.5701999999999998</v>
      </c>
      <c r="L3" s="2">
        <f>_xlfn.STDEV.S(H3:J3)</f>
        <v>1.7831183671061096E-2</v>
      </c>
      <c r="M3" s="2">
        <v>0.38891146887720951</v>
      </c>
      <c r="N3" s="2">
        <v>0.53942372609089095</v>
      </c>
      <c r="O3" s="2">
        <v>0.5773763664381637</v>
      </c>
      <c r="P3" s="2">
        <f>AVERAGE(M3:O3)</f>
        <v>0.50190385380208802</v>
      </c>
      <c r="Q3" s="2">
        <f>_xlfn.STDEV.S(M3:O3)</f>
        <v>9.9677279334817626E-2</v>
      </c>
    </row>
    <row r="4" spans="1:17" x14ac:dyDescent="0.4">
      <c r="A4" s="4">
        <v>570.25289801464612</v>
      </c>
      <c r="B4" s="5">
        <v>1</v>
      </c>
      <c r="C4" s="4">
        <v>569.24562156254615</v>
      </c>
      <c r="D4" s="5" t="s">
        <v>18</v>
      </c>
      <c r="E4" s="4">
        <v>569.24320296190001</v>
      </c>
      <c r="F4" s="4">
        <v>-4.2487821680539755</v>
      </c>
      <c r="G4" s="5" t="s">
        <v>42</v>
      </c>
      <c r="H4" s="1">
        <v>5.7777000000000003</v>
      </c>
      <c r="I4" s="2">
        <v>5.8437333333333337</v>
      </c>
      <c r="J4" s="2">
        <v>5.8261666666666665</v>
      </c>
      <c r="K4" s="2">
        <f t="shared" ref="K4:K40" si="0">AVERAGE(H4:J4)</f>
        <v>5.8158666666666674</v>
      </c>
      <c r="L4" s="2">
        <f t="shared" ref="L4:L40" si="1">_xlfn.STDEV.S(H4:J4)</f>
        <v>3.4200406105451067E-2</v>
      </c>
      <c r="M4" s="2">
        <v>0.82636965709641585</v>
      </c>
      <c r="N4" s="2">
        <v>0.82488452373091126</v>
      </c>
      <c r="O4" s="2">
        <v>0.805961433643544</v>
      </c>
      <c r="P4" s="2">
        <f t="shared" ref="P4:P40" si="2">AVERAGE(M4:O4)</f>
        <v>0.81907187149029037</v>
      </c>
      <c r="Q4" s="2">
        <f t="shared" ref="Q4:Q40" si="3">_xlfn.STDEV.S(M4:O4)</f>
        <v>1.1378228802339293E-2</v>
      </c>
    </row>
    <row r="5" spans="1:17" x14ac:dyDescent="0.4">
      <c r="A5" s="4">
        <v>698.31324260060637</v>
      </c>
      <c r="B5" s="5">
        <v>1</v>
      </c>
      <c r="C5" s="4">
        <v>697.3059661485064</v>
      </c>
      <c r="D5" s="5" t="s">
        <v>16</v>
      </c>
      <c r="E5" s="4">
        <v>697.30178047870004</v>
      </c>
      <c r="F5" s="4">
        <v>-6.0026301359218808</v>
      </c>
      <c r="G5" s="5" t="s">
        <v>41</v>
      </c>
      <c r="H5" s="1">
        <v>4.9917333333333298</v>
      </c>
      <c r="I5" s="2">
        <v>5.0852833333333338</v>
      </c>
      <c r="J5" s="2">
        <v>5.0832000000000006</v>
      </c>
      <c r="K5" s="2">
        <f t="shared" si="0"/>
        <v>5.0534055555555542</v>
      </c>
      <c r="L5" s="2">
        <f t="shared" si="1"/>
        <v>5.3419868165459433E-2</v>
      </c>
      <c r="M5" s="2">
        <v>1.4963256581395794</v>
      </c>
      <c r="N5" s="2">
        <v>1.692782040959057</v>
      </c>
      <c r="O5" s="2">
        <v>1.6446442616757109</v>
      </c>
      <c r="P5" s="2">
        <f t="shared" si="2"/>
        <v>1.6112506535914493</v>
      </c>
      <c r="Q5" s="2">
        <f t="shared" si="3"/>
        <v>0.10239691100464036</v>
      </c>
    </row>
    <row r="6" spans="1:17" x14ac:dyDescent="0.4">
      <c r="A6" s="4">
        <v>699.29458442404325</v>
      </c>
      <c r="B6" s="5">
        <v>1</v>
      </c>
      <c r="C6" s="5">
        <v>698.28730797194328</v>
      </c>
      <c r="D6" s="5" t="s">
        <v>21</v>
      </c>
      <c r="E6" s="4">
        <v>698.28579605660002</v>
      </c>
      <c r="F6" s="4">
        <v>-2.1651766056710926</v>
      </c>
      <c r="G6" s="5" t="s">
        <v>41</v>
      </c>
      <c r="H6" s="1">
        <v>6.9720000000000004</v>
      </c>
      <c r="I6" s="2">
        <v>7.0560333333333336</v>
      </c>
      <c r="J6" s="2">
        <v>7.0547333333333331</v>
      </c>
      <c r="K6" s="2">
        <f t="shared" si="0"/>
        <v>7.0275888888888884</v>
      </c>
      <c r="L6" s="2">
        <f t="shared" si="1"/>
        <v>4.8145777861884245E-2</v>
      </c>
      <c r="M6" s="2">
        <v>0.24736430751279784</v>
      </c>
      <c r="N6" s="2">
        <v>0.28621378135866982</v>
      </c>
      <c r="O6" s="2">
        <v>0.3005699767326</v>
      </c>
      <c r="P6" s="2">
        <f t="shared" si="2"/>
        <v>0.27804935520135587</v>
      </c>
      <c r="Q6" s="2">
        <f t="shared" si="3"/>
        <v>2.7526427304327469E-2</v>
      </c>
    </row>
    <row r="7" spans="1:17" x14ac:dyDescent="0.4">
      <c r="A7" s="4">
        <v>457.22333393114968</v>
      </c>
      <c r="B7" s="5">
        <v>2</v>
      </c>
      <c r="C7" s="4">
        <v>912.43211495809942</v>
      </c>
      <c r="D7" s="5" t="s">
        <v>105</v>
      </c>
      <c r="E7" s="4">
        <v>912.42877191440004</v>
      </c>
      <c r="F7" s="4">
        <v>-3.6638821064814362</v>
      </c>
      <c r="G7" s="5" t="s">
        <v>39</v>
      </c>
      <c r="H7" s="1">
        <v>3.0513499999999998</v>
      </c>
      <c r="I7" s="2">
        <v>3.1145333333333336</v>
      </c>
      <c r="J7" s="2">
        <v>3.0793666666666666</v>
      </c>
      <c r="K7" s="2">
        <f t="shared" si="0"/>
        <v>3.08175</v>
      </c>
      <c r="L7" s="2">
        <f t="shared" si="1"/>
        <v>3.1659021006833529E-2</v>
      </c>
      <c r="M7" s="2">
        <v>0.43676829912219467</v>
      </c>
      <c r="N7" s="2">
        <v>0.6326313653891793</v>
      </c>
      <c r="O7" s="2">
        <v>0.63475110856019368</v>
      </c>
      <c r="P7" s="2">
        <f t="shared" si="2"/>
        <v>0.56805025769052253</v>
      </c>
      <c r="Q7" s="2">
        <f t="shared" si="3"/>
        <v>0.11369845122924917</v>
      </c>
    </row>
    <row r="8" spans="1:17" x14ac:dyDescent="0.4">
      <c r="A8" s="4">
        <v>485.73442456337773</v>
      </c>
      <c r="B8" s="5">
        <v>2</v>
      </c>
      <c r="C8" s="4">
        <v>969.45429622255551</v>
      </c>
      <c r="D8" s="5" t="s">
        <v>69</v>
      </c>
      <c r="E8" s="4">
        <v>969.45023564070004</v>
      </c>
      <c r="F8" s="4">
        <v>-4.1885232458007042</v>
      </c>
      <c r="G8" s="5" t="s">
        <v>40</v>
      </c>
      <c r="H8" s="1">
        <v>2.6389499999999999</v>
      </c>
      <c r="I8" s="2">
        <v>2.7079166666666667</v>
      </c>
      <c r="J8" s="2">
        <v>2.6621999999999999</v>
      </c>
      <c r="K8" s="2">
        <f t="shared" si="0"/>
        <v>2.669688888888889</v>
      </c>
      <c r="L8" s="2">
        <f t="shared" si="1"/>
        <v>3.5087930551264732E-2</v>
      </c>
      <c r="M8" s="2">
        <v>1.258265739692924</v>
      </c>
      <c r="N8" s="2">
        <v>1.2983104416670717</v>
      </c>
      <c r="O8" s="2">
        <v>1.6739034548894618</v>
      </c>
      <c r="P8" s="2">
        <f t="shared" si="2"/>
        <v>1.4101598787498191</v>
      </c>
      <c r="Q8" s="2">
        <f t="shared" si="3"/>
        <v>0.22928453939427598</v>
      </c>
    </row>
    <row r="9" spans="1:17" x14ac:dyDescent="0.4">
      <c r="A9" s="4">
        <v>492.74154603243403</v>
      </c>
      <c r="B9" s="5">
        <v>2</v>
      </c>
      <c r="C9" s="4">
        <v>983.46853916066812</v>
      </c>
      <c r="D9" s="5" t="s">
        <v>106</v>
      </c>
      <c r="E9" s="4">
        <v>983.46588570489996</v>
      </c>
      <c r="F9" s="4">
        <v>-2.6980586185491111</v>
      </c>
      <c r="G9" s="5" t="s">
        <v>40</v>
      </c>
      <c r="H9" s="1">
        <v>5.6026333333333334</v>
      </c>
      <c r="I9" s="2">
        <v>5.6495833333333341</v>
      </c>
      <c r="J9" s="2">
        <v>5.627933333333333</v>
      </c>
      <c r="K9" s="2">
        <f t="shared" si="0"/>
        <v>5.6267166666666668</v>
      </c>
      <c r="L9" s="2">
        <f t="shared" si="1"/>
        <v>2.3498634712113577E-2</v>
      </c>
      <c r="M9" s="2">
        <v>0.51588040990998096</v>
      </c>
      <c r="N9" s="2">
        <v>0.66901889954989546</v>
      </c>
      <c r="O9" s="2">
        <v>0.65872039929309067</v>
      </c>
      <c r="P9" s="2">
        <f t="shared" si="2"/>
        <v>0.61453990291765581</v>
      </c>
      <c r="Q9" s="2">
        <f t="shared" si="3"/>
        <v>8.5596649743335404E-2</v>
      </c>
    </row>
    <row r="10" spans="1:17" x14ac:dyDescent="0.4">
      <c r="A10" s="4">
        <v>505.75660330417708</v>
      </c>
      <c r="B10" s="5">
        <v>2</v>
      </c>
      <c r="C10" s="4">
        <v>1009.4986537041542</v>
      </c>
      <c r="D10" s="5" t="s">
        <v>107</v>
      </c>
      <c r="E10" s="4">
        <v>1009.4927691691</v>
      </c>
      <c r="F10" s="4">
        <v>-5.8291658266077047</v>
      </c>
      <c r="G10" s="5" t="s">
        <v>93</v>
      </c>
      <c r="H10" s="1">
        <v>6.2054</v>
      </c>
      <c r="I10" s="2">
        <v>6.2220000000000004</v>
      </c>
      <c r="J10" s="2">
        <v>6.218</v>
      </c>
      <c r="K10" s="2">
        <f t="shared" si="0"/>
        <v>6.2151333333333341</v>
      </c>
      <c r="L10" s="2">
        <f t="shared" si="1"/>
        <v>8.6633326920611715E-3</v>
      </c>
      <c r="M10" s="2">
        <v>0.21710805895924332</v>
      </c>
      <c r="N10" s="2">
        <v>0.24512522958267863</v>
      </c>
      <c r="O10" s="2">
        <v>0.23184314279123117</v>
      </c>
      <c r="P10" s="2">
        <f t="shared" si="2"/>
        <v>0.23135881044438436</v>
      </c>
      <c r="Q10" s="2">
        <f t="shared" si="3"/>
        <v>1.4014863388642903E-2</v>
      </c>
    </row>
    <row r="11" spans="1:17" x14ac:dyDescent="0.4">
      <c r="A11" s="4">
        <v>521.25288720944366</v>
      </c>
      <c r="B11" s="5">
        <v>2</v>
      </c>
      <c r="C11" s="4">
        <v>1040.4912215146874</v>
      </c>
      <c r="D11" s="5" t="s">
        <v>108</v>
      </c>
      <c r="E11" s="4">
        <v>1040.4873494312001</v>
      </c>
      <c r="F11" s="4">
        <v>-3.7213994767375107</v>
      </c>
      <c r="G11" s="5" t="s">
        <v>43</v>
      </c>
      <c r="H11" s="1">
        <v>4.365966666666667</v>
      </c>
      <c r="I11" s="2">
        <v>4.4477833333333336</v>
      </c>
      <c r="J11" s="2">
        <v>4.4384333333333332</v>
      </c>
      <c r="K11" s="2">
        <f t="shared" si="0"/>
        <v>4.4173944444444446</v>
      </c>
      <c r="L11" s="2">
        <f t="shared" si="1"/>
        <v>4.47824504730409E-2</v>
      </c>
      <c r="M11" s="2">
        <v>0.75432093679475898</v>
      </c>
      <c r="N11" s="2">
        <v>0.61614095740564223</v>
      </c>
      <c r="O11" s="2">
        <v>0.67647814611477086</v>
      </c>
      <c r="P11" s="2">
        <f t="shared" si="2"/>
        <v>0.68231334677172395</v>
      </c>
      <c r="Q11" s="2">
        <f t="shared" si="3"/>
        <v>6.9274554138040914E-2</v>
      </c>
    </row>
    <row r="12" spans="1:17" x14ac:dyDescent="0.4">
      <c r="A12" s="4">
        <v>528.25974817277574</v>
      </c>
      <c r="B12" s="5">
        <v>2</v>
      </c>
      <c r="C12" s="4">
        <v>1054.5049434413515</v>
      </c>
      <c r="D12" s="5" t="s">
        <v>109</v>
      </c>
      <c r="E12" s="4">
        <v>1054.5029994954</v>
      </c>
      <c r="F12" s="4">
        <v>-1.8434678411354142</v>
      </c>
      <c r="G12" s="5" t="s">
        <v>43</v>
      </c>
      <c r="H12" s="1">
        <v>6.6014166666666663</v>
      </c>
      <c r="I12" s="2">
        <v>6.5979166666666664</v>
      </c>
      <c r="J12" s="2">
        <v>6.6023166666666668</v>
      </c>
      <c r="K12" s="2">
        <f t="shared" si="0"/>
        <v>6.6005499999999993</v>
      </c>
      <c r="L12" s="2">
        <f t="shared" si="1"/>
        <v>2.3245071162149417E-3</v>
      </c>
      <c r="M12" s="2">
        <v>0.39288644581657406</v>
      </c>
      <c r="N12" s="2">
        <v>0.40180478489798505</v>
      </c>
      <c r="O12" s="2">
        <v>0.42920642157250027</v>
      </c>
      <c r="P12" s="2">
        <f t="shared" si="2"/>
        <v>0.4079658840956864</v>
      </c>
      <c r="Q12" s="2">
        <f t="shared" si="3"/>
        <v>1.8927612559979792E-2</v>
      </c>
    </row>
    <row r="13" spans="1:17" x14ac:dyDescent="0.4">
      <c r="A13" s="4">
        <v>536.25700598215576</v>
      </c>
      <c r="B13" s="5">
        <v>2</v>
      </c>
      <c r="C13" s="4">
        <v>1070.4994590601116</v>
      </c>
      <c r="D13" s="5" t="s">
        <v>71</v>
      </c>
      <c r="E13" s="4">
        <v>1070.4979141153999</v>
      </c>
      <c r="F13" s="4">
        <v>-1.4431998994417443</v>
      </c>
      <c r="G13" s="5" t="s">
        <v>43</v>
      </c>
      <c r="H13" s="1">
        <v>3.4365166666666669</v>
      </c>
      <c r="I13" s="2">
        <v>3.496</v>
      </c>
      <c r="J13" s="2">
        <v>3.4824999999999999</v>
      </c>
      <c r="K13" s="2">
        <f t="shared" si="0"/>
        <v>3.4716722222222223</v>
      </c>
      <c r="L13" s="2">
        <f t="shared" si="1"/>
        <v>3.1184889206389788E-2</v>
      </c>
      <c r="M13" s="2">
        <v>0.38825844901376638</v>
      </c>
      <c r="N13" s="2">
        <v>0.42940818409547599</v>
      </c>
      <c r="O13" s="2">
        <v>0.43197955549978173</v>
      </c>
      <c r="P13" s="2">
        <f t="shared" si="2"/>
        <v>0.41654872953634142</v>
      </c>
      <c r="Q13" s="2">
        <f t="shared" si="3"/>
        <v>2.4533812723651609E-2</v>
      </c>
    </row>
    <row r="14" spans="1:17" x14ac:dyDescent="0.4">
      <c r="A14" s="4">
        <v>543.26663635587965</v>
      </c>
      <c r="B14" s="5">
        <v>2</v>
      </c>
      <c r="C14" s="4">
        <v>1084.5187198075594</v>
      </c>
      <c r="D14" s="5" t="s">
        <v>110</v>
      </c>
      <c r="E14" s="4">
        <v>1084.5135641796001</v>
      </c>
      <c r="F14" s="4">
        <v>-4.7538395282160657</v>
      </c>
      <c r="G14" s="5" t="s">
        <v>43</v>
      </c>
      <c r="H14" s="1">
        <v>6.2730666666666668</v>
      </c>
      <c r="I14" s="2">
        <v>6.2755833333333335</v>
      </c>
      <c r="J14" s="2">
        <v>6.2719000000000005</v>
      </c>
      <c r="K14" s="2">
        <f t="shared" si="0"/>
        <v>6.2735166666666666</v>
      </c>
      <c r="L14" s="2">
        <f t="shared" si="1"/>
        <v>1.8824481695681981E-3</v>
      </c>
      <c r="M14" s="2">
        <v>0.33167595648208664</v>
      </c>
      <c r="N14" s="2">
        <v>0.37978537760505376</v>
      </c>
      <c r="O14" s="2">
        <v>0.37478421478566737</v>
      </c>
      <c r="P14" s="2">
        <f t="shared" si="2"/>
        <v>0.36208184962426926</v>
      </c>
      <c r="Q14" s="2">
        <f t="shared" si="3"/>
        <v>2.6450740267842675E-2</v>
      </c>
    </row>
    <row r="15" spans="1:17" x14ac:dyDescent="0.4">
      <c r="A15" s="4">
        <v>561.76350579769894</v>
      </c>
      <c r="B15" s="5">
        <v>2</v>
      </c>
      <c r="C15" s="4">
        <v>1121.5124586911979</v>
      </c>
      <c r="D15" s="5" t="s">
        <v>72</v>
      </c>
      <c r="E15" s="4">
        <v>1121.5088131575001</v>
      </c>
      <c r="F15" s="4">
        <v>-3.2505512262589442</v>
      </c>
      <c r="G15" s="5" t="s">
        <v>92</v>
      </c>
      <c r="H15" s="1">
        <v>8.1139333333333337</v>
      </c>
      <c r="I15" s="2">
        <v>8.1151833333333325</v>
      </c>
      <c r="J15" s="2">
        <v>8.1311833333333325</v>
      </c>
      <c r="K15" s="2">
        <f t="shared" si="0"/>
        <v>8.120099999999999</v>
      </c>
      <c r="L15" s="2">
        <f t="shared" si="1"/>
        <v>9.6187750432852152E-3</v>
      </c>
      <c r="M15" s="2">
        <v>0.34788214936078188</v>
      </c>
      <c r="N15" s="2">
        <v>0.29102348125136246</v>
      </c>
      <c r="O15" s="2">
        <v>0.28959121394121429</v>
      </c>
      <c r="P15" s="2">
        <f t="shared" si="2"/>
        <v>0.30949894818445284</v>
      </c>
      <c r="Q15" s="2">
        <f t="shared" si="3"/>
        <v>3.3248540521635499E-2</v>
      </c>
    </row>
    <row r="16" spans="1:17" x14ac:dyDescent="0.4">
      <c r="A16" s="4">
        <v>568.77087637676914</v>
      </c>
      <c r="B16" s="5">
        <v>2</v>
      </c>
      <c r="C16" s="4">
        <v>1135.5271998493383</v>
      </c>
      <c r="D16" s="5" t="s">
        <v>152</v>
      </c>
      <c r="E16" s="4">
        <v>1135.5244632217</v>
      </c>
      <c r="F16" s="4">
        <v>-2.410006240894019</v>
      </c>
      <c r="G16" s="5" t="s">
        <v>92</v>
      </c>
      <c r="H16" s="1">
        <v>8.8013500000000011</v>
      </c>
      <c r="I16" s="2">
        <v>8.8140000000000001</v>
      </c>
      <c r="J16" s="2">
        <v>8.8039833333333331</v>
      </c>
      <c r="K16" s="2">
        <f t="shared" si="0"/>
        <v>8.8064444444444447</v>
      </c>
      <c r="L16" s="2">
        <f t="shared" si="1"/>
        <v>6.6744607217303605E-3</v>
      </c>
      <c r="M16" s="2">
        <v>0.22036418463698862</v>
      </c>
      <c r="N16" s="2">
        <v>0.22629254810113647</v>
      </c>
      <c r="O16" s="2">
        <v>0.21993338500744045</v>
      </c>
      <c r="P16" s="2">
        <f t="shared" si="2"/>
        <v>0.2221967059151885</v>
      </c>
      <c r="Q16" s="2">
        <f t="shared" si="3"/>
        <v>3.5536375011174003E-3</v>
      </c>
    </row>
    <row r="17" spans="1:17" x14ac:dyDescent="0.4">
      <c r="A17" s="4">
        <v>571.77701387980096</v>
      </c>
      <c r="B17" s="5">
        <v>2</v>
      </c>
      <c r="C17" s="4">
        <v>1141.539474855402</v>
      </c>
      <c r="D17" s="5" t="s">
        <v>73</v>
      </c>
      <c r="E17" s="4">
        <v>1141.5350279059001</v>
      </c>
      <c r="F17" s="4">
        <v>-3.8955722512259094</v>
      </c>
      <c r="G17" s="5" t="s">
        <v>92</v>
      </c>
      <c r="H17" s="1">
        <v>5.6909999999999998</v>
      </c>
      <c r="I17" s="2">
        <v>5.7443499999999998</v>
      </c>
      <c r="J17" s="2">
        <v>5.7198833333333328</v>
      </c>
      <c r="K17" s="2">
        <f t="shared" si="0"/>
        <v>5.7184111111111102</v>
      </c>
      <c r="L17" s="2">
        <f t="shared" si="1"/>
        <v>2.6705452696101285E-2</v>
      </c>
      <c r="M17" s="2">
        <v>11.068605018397186</v>
      </c>
      <c r="N17" s="2">
        <v>10.484972297543047</v>
      </c>
      <c r="O17" s="2">
        <v>10.581013194205466</v>
      </c>
      <c r="P17" s="2">
        <f t="shared" si="2"/>
        <v>10.711530170048567</v>
      </c>
      <c r="Q17" s="2">
        <f t="shared" si="3"/>
        <v>0.3129421655039834</v>
      </c>
    </row>
    <row r="18" spans="1:17" x14ac:dyDescent="0.4">
      <c r="A18" s="4">
        <v>572.26864238401367</v>
      </c>
      <c r="B18" s="5">
        <v>2</v>
      </c>
      <c r="C18" s="4">
        <v>1142.5227318638274</v>
      </c>
      <c r="D18" s="5" t="s">
        <v>74</v>
      </c>
      <c r="E18" s="4">
        <v>1142.5190434838</v>
      </c>
      <c r="F18" s="4">
        <v>-3.2282771488957418</v>
      </c>
      <c r="G18" s="5" t="s">
        <v>92</v>
      </c>
      <c r="H18" s="1">
        <v>6.6562000000000001</v>
      </c>
      <c r="I18" s="2">
        <v>6.6576000000000004</v>
      </c>
      <c r="J18" s="2">
        <v>6.6684166666666673</v>
      </c>
      <c r="K18" s="2">
        <f t="shared" si="0"/>
        <v>6.660738888888889</v>
      </c>
      <c r="L18" s="2">
        <f t="shared" si="1"/>
        <v>6.6858958789160752E-3</v>
      </c>
      <c r="M18" s="2">
        <v>2.0492557301523542</v>
      </c>
      <c r="N18" s="2">
        <v>2.044824878123304</v>
      </c>
      <c r="O18" s="2">
        <v>2.0313549393851877</v>
      </c>
      <c r="P18" s="2">
        <f t="shared" si="2"/>
        <v>2.0418118492202821</v>
      </c>
      <c r="Q18" s="2">
        <f t="shared" si="3"/>
        <v>9.3230003164379727E-3</v>
      </c>
    </row>
    <row r="19" spans="1:17" x14ac:dyDescent="0.4">
      <c r="A19" s="4">
        <v>578.78545653877006</v>
      </c>
      <c r="B19" s="5">
        <v>2</v>
      </c>
      <c r="C19" s="4">
        <v>1155.5563601733402</v>
      </c>
      <c r="D19" s="5" t="s">
        <v>75</v>
      </c>
      <c r="E19" s="4">
        <v>1155.5506779701</v>
      </c>
      <c r="F19" s="4">
        <v>-4.9172878416419596</v>
      </c>
      <c r="G19" s="5" t="s">
        <v>92</v>
      </c>
      <c r="H19" s="1">
        <v>6.8401499999999995</v>
      </c>
      <c r="I19" s="2">
        <v>6.8269166666666665</v>
      </c>
      <c r="J19" s="2">
        <v>6.8450833333333332</v>
      </c>
      <c r="K19" s="2">
        <f t="shared" si="0"/>
        <v>6.8373833333333325</v>
      </c>
      <c r="L19" s="2">
        <f t="shared" si="1"/>
        <v>9.3940288363287879E-3</v>
      </c>
      <c r="M19" s="2">
        <v>7.9334567335639328</v>
      </c>
      <c r="N19" s="2">
        <v>8.496772680108073</v>
      </c>
      <c r="O19" s="2">
        <v>8.4793464935023533</v>
      </c>
      <c r="P19" s="2">
        <f t="shared" si="2"/>
        <v>8.3031919690581191</v>
      </c>
      <c r="Q19" s="2">
        <f t="shared" si="3"/>
        <v>0.3203186324105432</v>
      </c>
    </row>
    <row r="20" spans="1:17" x14ac:dyDescent="0.4">
      <c r="A20" s="4">
        <v>579.2756964807412</v>
      </c>
      <c r="B20" s="5">
        <v>2</v>
      </c>
      <c r="C20" s="4">
        <v>1156.5368400572825</v>
      </c>
      <c r="D20" s="5" t="s">
        <v>111</v>
      </c>
      <c r="E20" s="4">
        <v>1156.534693548</v>
      </c>
      <c r="F20" s="4">
        <v>-1.8559800329444915</v>
      </c>
      <c r="G20" s="5" t="s">
        <v>92</v>
      </c>
      <c r="H20" s="1">
        <v>7.4285666666666668</v>
      </c>
      <c r="I20" s="2">
        <v>7.426733333333333</v>
      </c>
      <c r="J20" s="2">
        <v>7.4250333333333334</v>
      </c>
      <c r="K20" s="2">
        <f t="shared" si="0"/>
        <v>7.4267777777777768</v>
      </c>
      <c r="L20" s="2">
        <f t="shared" si="1"/>
        <v>1.767085904135028E-3</v>
      </c>
      <c r="M20" s="2">
        <v>1.1002648312622982</v>
      </c>
      <c r="N20" s="2">
        <v>1.2468487629773655</v>
      </c>
      <c r="O20" s="2">
        <v>1.2533498659293221</v>
      </c>
      <c r="P20" s="2">
        <f t="shared" si="2"/>
        <v>1.2001544867229954</v>
      </c>
      <c r="Q20" s="2">
        <f t="shared" si="3"/>
        <v>8.6568028370412553E-2</v>
      </c>
    </row>
    <row r="21" spans="1:17" x14ac:dyDescent="0.4">
      <c r="A21" s="4">
        <v>597.28220326980545</v>
      </c>
      <c r="B21" s="5">
        <v>2</v>
      </c>
      <c r="C21" s="4">
        <v>1192.549853635411</v>
      </c>
      <c r="D21" s="5" t="s">
        <v>76</v>
      </c>
      <c r="E21" s="4">
        <v>1192.545926948</v>
      </c>
      <c r="F21" s="4">
        <v>-3.2926819780295822</v>
      </c>
      <c r="G21" s="5" t="s">
        <v>93</v>
      </c>
      <c r="H21" s="1">
        <v>8.5803999999999991</v>
      </c>
      <c r="I21" s="2">
        <v>8.5851333333333333</v>
      </c>
      <c r="J21" s="2">
        <v>8.5857333333333337</v>
      </c>
      <c r="K21" s="2">
        <f t="shared" si="0"/>
        <v>8.5837555555555554</v>
      </c>
      <c r="L21" s="2">
        <f t="shared" si="1"/>
        <v>2.9214405376146685E-3</v>
      </c>
      <c r="M21" s="2">
        <v>0.68393363901852855</v>
      </c>
      <c r="N21" s="2">
        <v>0.53736607220973465</v>
      </c>
      <c r="O21" s="2">
        <v>0.56734189635859256</v>
      </c>
      <c r="P21" s="2">
        <f t="shared" si="2"/>
        <v>0.59621386919561858</v>
      </c>
      <c r="Q21" s="2">
        <f t="shared" si="3"/>
        <v>7.7431944452462223E-2</v>
      </c>
    </row>
    <row r="22" spans="1:17" x14ac:dyDescent="0.4">
      <c r="A22" s="4">
        <v>607.29767785534466</v>
      </c>
      <c r="B22" s="5">
        <v>2</v>
      </c>
      <c r="C22" s="4">
        <v>1212.5808028064894</v>
      </c>
      <c r="D22" s="5" t="s">
        <v>77</v>
      </c>
      <c r="E22" s="4">
        <v>1212.5721416964</v>
      </c>
      <c r="F22" s="4">
        <v>-7.1427075782167524</v>
      </c>
      <c r="G22" s="5" t="s">
        <v>93</v>
      </c>
      <c r="H22" s="1">
        <v>6.6562000000000001</v>
      </c>
      <c r="I22" s="2">
        <v>6.6390500000000001</v>
      </c>
      <c r="J22" s="2">
        <v>6.649866666666667</v>
      </c>
      <c r="K22" s="2">
        <f t="shared" si="0"/>
        <v>6.6483722222222221</v>
      </c>
      <c r="L22" s="2">
        <f t="shared" si="1"/>
        <v>8.6721190114151733E-3</v>
      </c>
      <c r="M22" s="2">
        <v>34.294662720894408</v>
      </c>
      <c r="N22" s="2">
        <v>31.758008388068387</v>
      </c>
      <c r="O22" s="2">
        <v>31.930796322539486</v>
      </c>
      <c r="P22" s="2">
        <f t="shared" si="2"/>
        <v>32.661155810500759</v>
      </c>
      <c r="Q22" s="2">
        <f t="shared" si="3"/>
        <v>1.4172940899130808</v>
      </c>
    </row>
    <row r="23" spans="1:17" x14ac:dyDescent="0.4">
      <c r="A23" s="4">
        <v>607.78688664742162</v>
      </c>
      <c r="B23" s="5">
        <v>2</v>
      </c>
      <c r="C23" s="4">
        <v>1213.5592203906433</v>
      </c>
      <c r="D23" s="5" t="s">
        <v>78</v>
      </c>
      <c r="E23" s="4">
        <v>1213.5561572742999</v>
      </c>
      <c r="F23" s="4">
        <v>-2.5240765278594468</v>
      </c>
      <c r="G23" s="5" t="s">
        <v>93</v>
      </c>
      <c r="H23" s="1">
        <v>7.2756999999999996</v>
      </c>
      <c r="I23" s="2">
        <v>7.2861000000000002</v>
      </c>
      <c r="J23" s="2">
        <v>7.2870000000000008</v>
      </c>
      <c r="K23" s="2">
        <f t="shared" si="0"/>
        <v>7.2829333333333333</v>
      </c>
      <c r="L23" s="2">
        <f t="shared" si="1"/>
        <v>6.2803927690344491E-3</v>
      </c>
      <c r="M23" s="2">
        <v>7.8128217675429488</v>
      </c>
      <c r="N23" s="2">
        <v>7.5365931471044405</v>
      </c>
      <c r="O23" s="2">
        <v>7.3618929326066134</v>
      </c>
      <c r="P23" s="2">
        <f t="shared" si="2"/>
        <v>7.5704359490846684</v>
      </c>
      <c r="Q23" s="2">
        <f t="shared" si="3"/>
        <v>0.22736139729220714</v>
      </c>
    </row>
    <row r="24" spans="1:17" x14ac:dyDescent="0.4">
      <c r="A24" s="4">
        <v>614.30484067182499</v>
      </c>
      <c r="B24" s="5">
        <v>2</v>
      </c>
      <c r="C24" s="4">
        <v>1226.59512843945</v>
      </c>
      <c r="D24" s="5" t="s">
        <v>79</v>
      </c>
      <c r="E24" s="4">
        <v>1226.5877917606001</v>
      </c>
      <c r="F24" s="4">
        <v>-5.9813370197046662</v>
      </c>
      <c r="G24" s="5" t="s">
        <v>93</v>
      </c>
      <c r="H24" s="1">
        <v>7.3784666666666672</v>
      </c>
      <c r="I24" s="2">
        <v>7.3895833333333334</v>
      </c>
      <c r="J24" s="2">
        <v>7.395833333333333</v>
      </c>
      <c r="K24" s="2">
        <f t="shared" si="0"/>
        <v>7.3879611111111112</v>
      </c>
      <c r="L24" s="2">
        <f t="shared" si="1"/>
        <v>8.796248148015974E-3</v>
      </c>
      <c r="M24" s="2">
        <v>7.6479530967298262</v>
      </c>
      <c r="N24" s="2">
        <v>8.5048353134185941</v>
      </c>
      <c r="O24" s="2">
        <v>8.4644082968174228</v>
      </c>
      <c r="P24" s="2">
        <f t="shared" si="2"/>
        <v>8.2057322356552813</v>
      </c>
      <c r="Q24" s="2">
        <f t="shared" si="3"/>
        <v>0.48347364124958692</v>
      </c>
    </row>
    <row r="25" spans="1:17" x14ac:dyDescent="0.4">
      <c r="A25" s="4">
        <v>614.79466411361841</v>
      </c>
      <c r="B25" s="5">
        <v>2</v>
      </c>
      <c r="C25" s="4">
        <v>1227.5747753230369</v>
      </c>
      <c r="D25" s="5" t="s">
        <v>112</v>
      </c>
      <c r="E25" s="4">
        <v>1227.5718073385001</v>
      </c>
      <c r="F25" s="4">
        <v>-2.4177627273254338</v>
      </c>
      <c r="G25" s="5" t="s">
        <v>93</v>
      </c>
      <c r="H25" s="1">
        <v>8.6268833333333337</v>
      </c>
      <c r="I25" s="2">
        <v>8.6483000000000008</v>
      </c>
      <c r="J25" s="2">
        <v>8.6528333333333318</v>
      </c>
      <c r="K25" s="2">
        <f t="shared" si="0"/>
        <v>8.6426722222222221</v>
      </c>
      <c r="L25" s="2">
        <f t="shared" si="1"/>
        <v>1.3860178102644298E-2</v>
      </c>
      <c r="M25" s="2">
        <v>2.5871976061570519</v>
      </c>
      <c r="N25" s="2">
        <v>3.0465385480037042</v>
      </c>
      <c r="O25" s="2">
        <v>2.9903086987213059</v>
      </c>
      <c r="P25" s="2">
        <f t="shared" si="2"/>
        <v>2.874681617627354</v>
      </c>
      <c r="Q25" s="2">
        <f t="shared" si="3"/>
        <v>0.25055087632230089</v>
      </c>
    </row>
    <row r="26" spans="1:17" x14ac:dyDescent="0.4">
      <c r="A26" s="4">
        <v>642.81377572731242</v>
      </c>
      <c r="B26" s="5">
        <v>2</v>
      </c>
      <c r="C26" s="4">
        <v>1283.6129985504249</v>
      </c>
      <c r="D26" s="5" t="s">
        <v>80</v>
      </c>
      <c r="E26" s="4">
        <v>1283.6092554869001</v>
      </c>
      <c r="F26" s="4">
        <v>-2.9160374108139835</v>
      </c>
      <c r="G26" s="5" t="s">
        <v>94</v>
      </c>
      <c r="H26" s="1">
        <v>6.8969666666666667</v>
      </c>
      <c r="I26" s="2">
        <v>6.8932333333333329</v>
      </c>
      <c r="J26" s="2">
        <v>6.9015166666666667</v>
      </c>
      <c r="K26" s="2">
        <f t="shared" si="0"/>
        <v>6.8972388888888885</v>
      </c>
      <c r="L26" s="2">
        <f t="shared" si="1"/>
        <v>4.1483709430912303E-3</v>
      </c>
      <c r="M26" s="2">
        <v>3.679583644411808</v>
      </c>
      <c r="N26" s="2">
        <v>3.5593237248967777</v>
      </c>
      <c r="O26" s="2">
        <v>3.4646144950623405</v>
      </c>
      <c r="P26" s="2">
        <f t="shared" si="2"/>
        <v>3.5678406214569756</v>
      </c>
      <c r="Q26" s="2">
        <f t="shared" si="3"/>
        <v>0.10773735163939774</v>
      </c>
    </row>
    <row r="27" spans="1:17" x14ac:dyDescent="0.4">
      <c r="A27" s="4">
        <v>643.3058692226075</v>
      </c>
      <c r="B27" s="5">
        <v>2</v>
      </c>
      <c r="C27" s="4">
        <v>1284.5971855410151</v>
      </c>
      <c r="D27" s="5" t="s">
        <v>81</v>
      </c>
      <c r="E27" s="4">
        <v>1284.5932710648001</v>
      </c>
      <c r="F27" s="4">
        <v>-3.0472402236428628</v>
      </c>
      <c r="G27" s="5" t="s">
        <v>94</v>
      </c>
      <c r="H27" s="1">
        <v>7.5221499999999999</v>
      </c>
      <c r="I27" s="2">
        <v>7.5242333333333331</v>
      </c>
      <c r="J27" s="2">
        <v>7.5339166666666673</v>
      </c>
      <c r="K27" s="2">
        <f t="shared" si="0"/>
        <v>7.526766666666667</v>
      </c>
      <c r="L27" s="2">
        <f t="shared" si="1"/>
        <v>6.2790878672343616E-3</v>
      </c>
      <c r="M27" s="2">
        <v>0.38614983546346487</v>
      </c>
      <c r="N27" s="2">
        <v>0.40077821531496777</v>
      </c>
      <c r="O27" s="2">
        <v>0.41769640397560814</v>
      </c>
      <c r="P27" s="2">
        <f t="shared" si="2"/>
        <v>0.40154148491801361</v>
      </c>
      <c r="Q27" s="2">
        <f t="shared" si="3"/>
        <v>1.5787128668254959E-2</v>
      </c>
    </row>
    <row r="28" spans="1:17" x14ac:dyDescent="0.4">
      <c r="A28" s="4">
        <v>649.82234357653658</v>
      </c>
      <c r="B28" s="5">
        <v>2</v>
      </c>
      <c r="C28" s="4">
        <v>1297.6301342488732</v>
      </c>
      <c r="D28" s="5" t="s">
        <v>113</v>
      </c>
      <c r="E28" s="4">
        <v>1297.6249055511</v>
      </c>
      <c r="F28" s="4">
        <v>-4.0294207379960554</v>
      </c>
      <c r="G28" s="5" t="s">
        <v>94</v>
      </c>
      <c r="H28" s="1">
        <v>7.5288500000000003</v>
      </c>
      <c r="I28" s="2">
        <v>7.5242333333333331</v>
      </c>
      <c r="J28" s="2">
        <v>7.5471666666666666</v>
      </c>
      <c r="K28" s="2">
        <f t="shared" si="0"/>
        <v>7.5334166666666667</v>
      </c>
      <c r="L28" s="2">
        <f t="shared" si="1"/>
        <v>1.2129520921197895E-2</v>
      </c>
      <c r="M28" s="2">
        <v>0.98114069224678535</v>
      </c>
      <c r="N28" s="2">
        <v>1.2906379410607316</v>
      </c>
      <c r="O28" s="2">
        <v>1.2677120127589749</v>
      </c>
      <c r="P28" s="2">
        <f t="shared" si="2"/>
        <v>1.1798302153554971</v>
      </c>
      <c r="Q28" s="2">
        <f t="shared" si="3"/>
        <v>0.17245157143963669</v>
      </c>
    </row>
    <row r="29" spans="1:17" x14ac:dyDescent="0.4">
      <c r="A29" s="7">
        <v>779.707478907584</v>
      </c>
      <c r="B29" s="8">
        <v>3</v>
      </c>
      <c r="C29" s="7">
        <v>2336.1006073664521</v>
      </c>
      <c r="D29" s="8" t="s">
        <v>114</v>
      </c>
      <c r="E29" s="7">
        <v>2336.0966049181002</v>
      </c>
      <c r="F29" s="7">
        <v>-2.0860574925380759</v>
      </c>
      <c r="G29" s="8" t="s">
        <v>123</v>
      </c>
      <c r="H29" s="1">
        <v>8.6065166666666659</v>
      </c>
      <c r="I29" s="2">
        <v>8.6180166666666675</v>
      </c>
      <c r="J29" s="2">
        <v>8.6140000000000008</v>
      </c>
      <c r="K29" s="2">
        <f t="shared" si="0"/>
        <v>8.6128444444444447</v>
      </c>
      <c r="L29" s="2">
        <f t="shared" si="1"/>
        <v>5.83643568297395E-3</v>
      </c>
      <c r="M29" s="2">
        <v>1.6951055048314223</v>
      </c>
      <c r="N29" s="2">
        <v>1.614117420640681</v>
      </c>
      <c r="O29" s="2">
        <v>1.5748050381681735</v>
      </c>
      <c r="P29" s="2">
        <f t="shared" si="2"/>
        <v>1.6280093212134255</v>
      </c>
      <c r="Q29" s="2">
        <f t="shared" si="3"/>
        <v>6.1341578443916203E-2</v>
      </c>
    </row>
    <row r="30" spans="1:17" x14ac:dyDescent="0.4">
      <c r="A30" s="7">
        <v>780.03837942710186</v>
      </c>
      <c r="B30" s="8">
        <v>3</v>
      </c>
      <c r="C30" s="7">
        <v>2337.0933089250057</v>
      </c>
      <c r="D30" s="8" t="s">
        <v>115</v>
      </c>
      <c r="E30" s="7">
        <v>2337.0806204959999</v>
      </c>
      <c r="F30" s="7">
        <v>-5.4291495154538101</v>
      </c>
      <c r="G30" s="8" t="s">
        <v>123</v>
      </c>
      <c r="H30" s="1">
        <v>8.9600000000000009</v>
      </c>
      <c r="I30" s="2">
        <v>8.9939999999999998</v>
      </c>
      <c r="J30" s="2">
        <v>8.9629999999999992</v>
      </c>
      <c r="K30" s="2">
        <f t="shared" si="0"/>
        <v>8.9723333333333333</v>
      </c>
      <c r="L30" s="2">
        <f t="shared" si="1"/>
        <v>1.8823743871327122E-2</v>
      </c>
      <c r="M30" s="2">
        <v>0.2262361201645666</v>
      </c>
      <c r="N30" s="2">
        <v>0.22661980579280022</v>
      </c>
      <c r="O30" s="2">
        <v>0.24574516216880038</v>
      </c>
      <c r="P30" s="2">
        <f t="shared" si="2"/>
        <v>0.23286702937538906</v>
      </c>
      <c r="Q30" s="2">
        <f t="shared" si="3"/>
        <v>1.1154440006063962E-2</v>
      </c>
    </row>
    <row r="31" spans="1:17" x14ac:dyDescent="0.4">
      <c r="A31" s="7">
        <v>784.38083731022653</v>
      </c>
      <c r="B31" s="8">
        <v>3</v>
      </c>
      <c r="C31" s="7">
        <v>2350.1206825743798</v>
      </c>
      <c r="D31" s="8" t="s">
        <v>116</v>
      </c>
      <c r="E31" s="7">
        <v>2350.1122549822999</v>
      </c>
      <c r="F31" s="7">
        <v>-3.5860252379318256</v>
      </c>
      <c r="G31" s="8" t="s">
        <v>123</v>
      </c>
      <c r="H31" s="2">
        <v>9.0585000000000004</v>
      </c>
      <c r="I31" s="2">
        <v>9.0723833333333328</v>
      </c>
      <c r="J31" s="2">
        <v>9.0648833333333343</v>
      </c>
      <c r="K31" s="2">
        <f t="shared" si="0"/>
        <v>9.0652555555555558</v>
      </c>
      <c r="L31" s="2">
        <f t="shared" si="1"/>
        <v>6.9491472964775336E-3</v>
      </c>
      <c r="M31" s="2">
        <v>1.8419406208505709</v>
      </c>
      <c r="N31" s="2">
        <v>2.0772122879044295</v>
      </c>
      <c r="O31" s="2">
        <v>2.0080430226174539</v>
      </c>
      <c r="P31" s="2">
        <f t="shared" si="2"/>
        <v>1.9757319771241513</v>
      </c>
      <c r="Q31" s="2">
        <f t="shared" si="3"/>
        <v>0.12091812136825532</v>
      </c>
    </row>
    <row r="32" spans="1:17" x14ac:dyDescent="0.4">
      <c r="A32" s="7">
        <v>784.70968905466282</v>
      </c>
      <c r="B32" s="8">
        <v>3</v>
      </c>
      <c r="C32" s="7">
        <v>2351.1072378076888</v>
      </c>
      <c r="D32" s="8" t="s">
        <v>117</v>
      </c>
      <c r="E32" s="7">
        <v>2351.0962705602001</v>
      </c>
      <c r="F32" s="7">
        <v>-4.664715973953526</v>
      </c>
      <c r="G32" s="8" t="s">
        <v>123</v>
      </c>
      <c r="H32" s="2">
        <v>9.5672333333333324</v>
      </c>
      <c r="I32" s="2">
        <v>9.5909999999999993</v>
      </c>
      <c r="J32" s="2">
        <v>9.5760333333333332</v>
      </c>
      <c r="K32" s="2">
        <f t="shared" si="0"/>
        <v>9.5780888888888871</v>
      </c>
      <c r="L32" s="2">
        <f t="shared" si="1"/>
        <v>1.2015930783447214E-2</v>
      </c>
      <c r="M32" s="2">
        <v>0.22814693024119934</v>
      </c>
      <c r="N32" s="2">
        <v>0.26626484732728717</v>
      </c>
      <c r="O32" s="2">
        <v>0.30748369404461462</v>
      </c>
      <c r="P32" s="2">
        <f t="shared" si="2"/>
        <v>0.26729849053770038</v>
      </c>
      <c r="Q32" s="2">
        <f t="shared" si="3"/>
        <v>3.967848077251112E-2</v>
      </c>
    </row>
    <row r="33" spans="1:17" x14ac:dyDescent="0.4">
      <c r="A33" s="7">
        <v>789.05413164142885</v>
      </c>
      <c r="B33" s="8">
        <v>3</v>
      </c>
      <c r="C33" s="7">
        <v>2364.1405655679864</v>
      </c>
      <c r="D33" s="8" t="s">
        <v>118</v>
      </c>
      <c r="E33" s="7">
        <v>2364.1279050465</v>
      </c>
      <c r="F33" s="7">
        <v>-5.3552321172383577</v>
      </c>
      <c r="G33" s="8" t="s">
        <v>123</v>
      </c>
      <c r="H33" s="2">
        <v>9.438816666666666</v>
      </c>
      <c r="I33" s="2">
        <v>9.458400000000001</v>
      </c>
      <c r="J33" s="2">
        <v>9.4397500000000001</v>
      </c>
      <c r="K33" s="2">
        <f t="shared" si="0"/>
        <v>9.4456555555555557</v>
      </c>
      <c r="L33" s="2">
        <f t="shared" si="1"/>
        <v>1.1046874034130348E-2</v>
      </c>
      <c r="M33" s="2">
        <v>0.7677413663385082</v>
      </c>
      <c r="N33" s="2">
        <v>0.83519747787648668</v>
      </c>
      <c r="O33" s="2">
        <v>0.95864038045394806</v>
      </c>
      <c r="P33" s="2">
        <f t="shared" si="2"/>
        <v>0.85385974155631439</v>
      </c>
      <c r="Q33" s="2">
        <f t="shared" si="3"/>
        <v>9.6808152868460867E-2</v>
      </c>
    </row>
    <row r="34" spans="1:17" x14ac:dyDescent="0.4">
      <c r="A34" s="7">
        <v>803.38962727817113</v>
      </c>
      <c r="B34" s="8">
        <v>3</v>
      </c>
      <c r="C34" s="7">
        <v>2407.1470524782135</v>
      </c>
      <c r="D34" s="8" t="s">
        <v>86</v>
      </c>
      <c r="E34" s="7">
        <v>2407.1701042169998</v>
      </c>
      <c r="F34" s="7">
        <v>9.5763733098794681</v>
      </c>
      <c r="G34" s="8" t="s">
        <v>99</v>
      </c>
      <c r="H34" s="2">
        <v>8.960466666666667</v>
      </c>
      <c r="I34" s="2">
        <v>8.9937500000000004</v>
      </c>
      <c r="J34" s="2">
        <v>8.9823500000000003</v>
      </c>
      <c r="K34" s="2">
        <f t="shared" si="0"/>
        <v>8.9788555555555565</v>
      </c>
      <c r="L34" s="2">
        <f t="shared" si="1"/>
        <v>1.6914592100489022E-2</v>
      </c>
      <c r="M34" s="2">
        <v>2.4705231462810078</v>
      </c>
      <c r="N34" s="2">
        <v>2.4703257483430408</v>
      </c>
      <c r="O34" s="2">
        <v>2.3940697133650968</v>
      </c>
      <c r="P34" s="2">
        <f t="shared" si="2"/>
        <v>2.4449728693297152</v>
      </c>
      <c r="Q34" s="2">
        <f t="shared" si="3"/>
        <v>4.4083536687239286E-2</v>
      </c>
    </row>
    <row r="35" spans="1:17" x14ac:dyDescent="0.4">
      <c r="A35" s="7">
        <v>803.71620188246038</v>
      </c>
      <c r="B35" s="8">
        <v>3</v>
      </c>
      <c r="C35" s="7">
        <v>2408.1267762910811</v>
      </c>
      <c r="D35" s="8" t="s">
        <v>87</v>
      </c>
      <c r="E35" s="7">
        <v>2408.1177342864999</v>
      </c>
      <c r="F35" s="7">
        <v>-3.7547876093080537</v>
      </c>
      <c r="G35" s="8" t="s">
        <v>99</v>
      </c>
      <c r="H35" s="2">
        <v>9.3408499999999997</v>
      </c>
      <c r="I35" s="2">
        <v>9.3718666666666675</v>
      </c>
      <c r="J35" s="2">
        <v>9.3620999999999999</v>
      </c>
      <c r="K35" s="2">
        <f t="shared" si="0"/>
        <v>9.3582722222222205</v>
      </c>
      <c r="L35" s="2">
        <f t="shared" si="1"/>
        <v>1.5858666867515411E-2</v>
      </c>
      <c r="M35" s="2">
        <v>1.1448223319461068</v>
      </c>
      <c r="N35" s="2">
        <v>1.071362565492755</v>
      </c>
      <c r="O35" s="2">
        <v>1.0086941144177832</v>
      </c>
      <c r="P35" s="2">
        <f t="shared" si="2"/>
        <v>1.0749596706188818</v>
      </c>
      <c r="Q35" s="2">
        <f t="shared" si="3"/>
        <v>6.8135359952274072E-2</v>
      </c>
    </row>
    <row r="36" spans="1:17" x14ac:dyDescent="0.4">
      <c r="A36" s="7">
        <v>808.06207839755552</v>
      </c>
      <c r="B36" s="8">
        <v>3</v>
      </c>
      <c r="C36" s="7">
        <v>2421.1644058363668</v>
      </c>
      <c r="D36" s="8" t="s">
        <v>119</v>
      </c>
      <c r="E36" s="7">
        <v>2421.1857542811999</v>
      </c>
      <c r="F36" s="7">
        <v>-6.2107000000000001</v>
      </c>
      <c r="G36" s="8" t="s">
        <v>98</v>
      </c>
      <c r="H36" s="2">
        <v>9.4</v>
      </c>
      <c r="I36" s="2">
        <v>9.4301499999999994</v>
      </c>
      <c r="J36" s="2">
        <v>9.4203166666666682</v>
      </c>
      <c r="K36" s="2">
        <f t="shared" si="0"/>
        <v>9.4168222222222226</v>
      </c>
      <c r="L36" s="2">
        <f t="shared" si="1"/>
        <v>1.5375759541612001E-2</v>
      </c>
      <c r="M36" s="2">
        <v>1.5481889110137776</v>
      </c>
      <c r="N36" s="2">
        <v>1.8806092878554299</v>
      </c>
      <c r="O36" s="2">
        <v>1.8214312459200472</v>
      </c>
      <c r="P36" s="2">
        <f t="shared" si="2"/>
        <v>1.7500764815964185</v>
      </c>
      <c r="Q36" s="2">
        <f t="shared" si="3"/>
        <v>0.17732583999137577</v>
      </c>
    </row>
    <row r="37" spans="1:17" x14ac:dyDescent="0.4">
      <c r="A37" s="7">
        <v>812.73176736134678</v>
      </c>
      <c r="B37" s="8">
        <v>3</v>
      </c>
      <c r="C37" s="7">
        <v>2435.1734727277403</v>
      </c>
      <c r="D37" s="8" t="s">
        <v>120</v>
      </c>
      <c r="E37" s="7">
        <v>2435.1650188369999</v>
      </c>
      <c r="F37" s="7">
        <v>-3.471576392836762</v>
      </c>
      <c r="G37" s="8" t="s">
        <v>99</v>
      </c>
      <c r="H37" s="2">
        <v>9.7758333333333329</v>
      </c>
      <c r="I37" s="2">
        <v>9.8094166666666673</v>
      </c>
      <c r="J37" s="2">
        <v>9.7932500000000005</v>
      </c>
      <c r="K37" s="2">
        <f t="shared" si="0"/>
        <v>9.7928333333333342</v>
      </c>
      <c r="L37" s="2">
        <f t="shared" si="1"/>
        <v>1.6795543390369837E-2</v>
      </c>
      <c r="M37" s="2">
        <v>0.58650074906952021</v>
      </c>
      <c r="N37" s="2">
        <v>0.77481391871696903</v>
      </c>
      <c r="O37" s="2">
        <v>0.71177385212215805</v>
      </c>
      <c r="P37" s="2">
        <f t="shared" si="2"/>
        <v>0.69102950663621587</v>
      </c>
      <c r="Q37" s="2">
        <f t="shared" si="3"/>
        <v>9.5855142626242243E-2</v>
      </c>
    </row>
    <row r="38" spans="1:17" x14ac:dyDescent="0.4">
      <c r="A38" s="9">
        <v>821.02722219667601</v>
      </c>
      <c r="B38" s="10">
        <v>3</v>
      </c>
      <c r="C38" s="9">
        <v>2460.0598372337281</v>
      </c>
      <c r="D38" s="10" t="s">
        <v>121</v>
      </c>
      <c r="E38" s="9">
        <v>2460.0650299980998</v>
      </c>
      <c r="F38" s="9">
        <v>2.1108284819415983</v>
      </c>
      <c r="G38" s="10" t="s">
        <v>124</v>
      </c>
      <c r="H38" s="2">
        <v>8.960466666666667</v>
      </c>
      <c r="I38" s="2">
        <v>8.9939999999999998</v>
      </c>
      <c r="J38" s="2">
        <v>8.9823500000000003</v>
      </c>
      <c r="K38" s="2">
        <f t="shared" si="0"/>
        <v>8.978938888888889</v>
      </c>
      <c r="L38" s="2">
        <f t="shared" si="1"/>
        <v>1.7024919100258929E-2</v>
      </c>
      <c r="M38" s="2">
        <v>0.77023768123250902</v>
      </c>
      <c r="N38" s="2">
        <v>0.52520941638259322</v>
      </c>
      <c r="O38" s="2">
        <v>0.43904399237235009</v>
      </c>
      <c r="P38" s="2">
        <f t="shared" si="2"/>
        <v>0.57816369666248413</v>
      </c>
      <c r="Q38" s="2">
        <f t="shared" si="3"/>
        <v>0.17182965906725983</v>
      </c>
    </row>
    <row r="39" spans="1:17" x14ac:dyDescent="0.4">
      <c r="A39" s="7">
        <v>827.06573478379551</v>
      </c>
      <c r="B39" s="8">
        <v>3</v>
      </c>
      <c r="C39" s="7">
        <v>2478.1753749950867</v>
      </c>
      <c r="D39" s="8" t="s">
        <v>89</v>
      </c>
      <c r="E39" s="7">
        <v>2478.1708324991</v>
      </c>
      <c r="F39" s="7">
        <v>-1.8330002115797654</v>
      </c>
      <c r="G39" s="8" t="s">
        <v>101</v>
      </c>
      <c r="H39" s="2">
        <v>9.0779499999999995</v>
      </c>
      <c r="I39" s="2">
        <v>9.0918166666666664</v>
      </c>
      <c r="J39" s="2">
        <v>9.0910833333333336</v>
      </c>
      <c r="K39" s="2">
        <f t="shared" si="0"/>
        <v>9.0869499999999999</v>
      </c>
      <c r="L39" s="2">
        <f t="shared" si="1"/>
        <v>7.8028484827304487E-3</v>
      </c>
      <c r="M39" s="2">
        <v>0.40450471157203988</v>
      </c>
      <c r="N39" s="2">
        <v>0.45575884022773666</v>
      </c>
      <c r="O39" s="2">
        <v>0.44322661545946118</v>
      </c>
      <c r="P39" s="2">
        <f t="shared" si="2"/>
        <v>0.43449672241974585</v>
      </c>
      <c r="Q39" s="2">
        <f t="shared" si="3"/>
        <v>2.6718995123831499E-2</v>
      </c>
    </row>
    <row r="40" spans="1:17" x14ac:dyDescent="0.4">
      <c r="A40" s="7">
        <v>831.73955591104584</v>
      </c>
      <c r="B40" s="8">
        <v>3</v>
      </c>
      <c r="C40" s="7">
        <v>2492.1968383768376</v>
      </c>
      <c r="D40" s="8" t="s">
        <v>122</v>
      </c>
      <c r="E40" s="7">
        <v>2492.1864825633002</v>
      </c>
      <c r="F40" s="7">
        <v>-4.1552951909644946</v>
      </c>
      <c r="G40" s="8" t="s">
        <v>101</v>
      </c>
      <c r="H40" s="2">
        <v>9.4591333333333338</v>
      </c>
      <c r="I40" s="2">
        <v>9.4778166666666657</v>
      </c>
      <c r="J40" s="3">
        <v>9.4789999999999992</v>
      </c>
      <c r="K40" s="2">
        <f t="shared" si="0"/>
        <v>9.4719833333333323</v>
      </c>
      <c r="L40" s="2">
        <f t="shared" si="1"/>
        <v>1.1144143952965906E-2</v>
      </c>
      <c r="M40" s="2">
        <v>0.26864488920285895</v>
      </c>
      <c r="N40" s="2">
        <v>0.36216307292565425</v>
      </c>
      <c r="O40" s="2">
        <v>0.3274645360820832</v>
      </c>
      <c r="P40" s="2">
        <f t="shared" si="2"/>
        <v>0.3194241660701988</v>
      </c>
      <c r="Q40" s="2">
        <f t="shared" si="3"/>
        <v>4.7274711359760184E-2</v>
      </c>
    </row>
    <row r="41" spans="1:17" x14ac:dyDescent="0.4">
      <c r="M41" s="2">
        <f>SUM(M3:M40)</f>
        <v>99.999999999999972</v>
      </c>
      <c r="N41" s="2">
        <f t="shared" ref="N41:O41" si="4">SUM(N3:N40)</f>
        <v>100.00000000000001</v>
      </c>
      <c r="O41" s="2">
        <f t="shared" si="4"/>
        <v>100.00000000000004</v>
      </c>
    </row>
  </sheetData>
  <mergeCells count="2">
    <mergeCell ref="H1:L1"/>
    <mergeCell ref="M1:Q1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6EBAC-9AA9-4DA8-BE7F-625D88DF632A}">
  <dimension ref="A1:Q42"/>
  <sheetViews>
    <sheetView zoomScale="80" zoomScaleNormal="80" workbookViewId="0"/>
  </sheetViews>
  <sheetFormatPr defaultColWidth="11.69921875" defaultRowHeight="17" x14ac:dyDescent="0.4"/>
  <cols>
    <col min="1" max="1" width="12.59765625" style="3" customWidth="1"/>
    <col min="2" max="2" width="10.19921875" style="3" customWidth="1"/>
    <col min="3" max="3" width="12.3984375" style="3" bestFit="1" customWidth="1"/>
    <col min="4" max="4" width="64.5" style="3" customWidth="1"/>
    <col min="5" max="5" width="14.69921875" style="3" bestFit="1" customWidth="1"/>
    <col min="6" max="6" width="11.8984375" style="3" bestFit="1" customWidth="1"/>
    <col min="7" max="10" width="11.69921875" style="3"/>
    <col min="11" max="11" width="12.09765625" style="3" bestFit="1" customWidth="1"/>
    <col min="12" max="12" width="11.796875" style="3" bestFit="1" customWidth="1"/>
    <col min="13" max="13" width="14.09765625" style="3" bestFit="1" customWidth="1"/>
    <col min="14" max="16384" width="11.69921875" style="3"/>
  </cols>
  <sheetData>
    <row r="1" spans="1:17" s="11" customFormat="1" x14ac:dyDescent="0.3">
      <c r="A1" s="11" t="s">
        <v>153</v>
      </c>
      <c r="B1" s="18" t="s">
        <v>160</v>
      </c>
      <c r="H1" s="19" t="s">
        <v>7</v>
      </c>
      <c r="I1" s="19"/>
      <c r="J1" s="19"/>
      <c r="K1" s="19"/>
      <c r="L1" s="19"/>
      <c r="M1" s="20" t="s">
        <v>11</v>
      </c>
      <c r="N1" s="20"/>
      <c r="O1" s="20"/>
      <c r="P1" s="20"/>
      <c r="Q1" s="20"/>
    </row>
    <row r="2" spans="1:17" s="11" customFormat="1" ht="15.5" customHeight="1" x14ac:dyDescent="0.3">
      <c r="A2" s="12" t="s">
        <v>0</v>
      </c>
      <c r="B2" s="12" t="s">
        <v>1</v>
      </c>
      <c r="C2" s="12" t="s">
        <v>2</v>
      </c>
      <c r="D2" s="13" t="s">
        <v>3</v>
      </c>
      <c r="E2" s="12" t="s">
        <v>4</v>
      </c>
      <c r="F2" s="12" t="s">
        <v>5</v>
      </c>
      <c r="G2" s="12" t="s">
        <v>6</v>
      </c>
      <c r="H2" s="11" t="s">
        <v>128</v>
      </c>
      <c r="I2" s="11" t="s">
        <v>129</v>
      </c>
      <c r="J2" s="11" t="s">
        <v>130</v>
      </c>
      <c r="K2" s="11" t="s">
        <v>55</v>
      </c>
      <c r="L2" s="11" t="s">
        <v>56</v>
      </c>
      <c r="M2" s="11" t="s">
        <v>128</v>
      </c>
      <c r="N2" s="11" t="s">
        <v>129</v>
      </c>
      <c r="O2" s="11" t="s">
        <v>130</v>
      </c>
      <c r="P2" s="11" t="s">
        <v>55</v>
      </c>
      <c r="Q2" s="11" t="s">
        <v>56</v>
      </c>
    </row>
    <row r="3" spans="1:17" x14ac:dyDescent="0.4">
      <c r="A3" s="16">
        <v>499.2137020728282</v>
      </c>
      <c r="B3" s="17">
        <v>1</v>
      </c>
      <c r="C3" s="16">
        <v>498.20642562072823</v>
      </c>
      <c r="D3" s="17" t="s">
        <v>12</v>
      </c>
      <c r="E3" s="16">
        <v>498.20608917139998</v>
      </c>
      <c r="F3" s="16">
        <v>-0.67532113385638237</v>
      </c>
      <c r="G3" s="17" t="s">
        <v>38</v>
      </c>
      <c r="H3" s="1">
        <v>2.54863333333333</v>
      </c>
      <c r="I3" s="2">
        <v>2.5650833333333334</v>
      </c>
      <c r="J3" s="2">
        <v>2.5830833333333336</v>
      </c>
      <c r="K3" s="2">
        <f>AVERAGE(H3:J3)</f>
        <v>2.565599999999999</v>
      </c>
      <c r="L3" s="2">
        <f>_xlfn.STDEV.S(H3:J3)</f>
        <v>1.7230810582598698E-2</v>
      </c>
      <c r="M3" s="2">
        <v>0.650653942185344</v>
      </c>
      <c r="N3" s="2">
        <v>0.58666392030529702</v>
      </c>
      <c r="O3" s="2">
        <v>0.60817864353604123</v>
      </c>
      <c r="P3" s="2">
        <f>AVERAGE(M3:O3)</f>
        <v>0.61516550200889408</v>
      </c>
      <c r="Q3" s="2">
        <f>_xlfn.STDEV.S(M3:O3)</f>
        <v>3.256213857445453E-2</v>
      </c>
    </row>
    <row r="4" spans="1:17" x14ac:dyDescent="0.4">
      <c r="A4" s="4">
        <v>570.25373086041168</v>
      </c>
      <c r="B4" s="5">
        <v>1</v>
      </c>
      <c r="C4" s="4">
        <v>569.24645440831171</v>
      </c>
      <c r="D4" s="5" t="s">
        <v>18</v>
      </c>
      <c r="E4" s="4">
        <v>569.24320296190001</v>
      </c>
      <c r="F4" s="4">
        <v>-5.7118430629055998</v>
      </c>
      <c r="G4" s="5" t="s">
        <v>42</v>
      </c>
      <c r="H4" s="1">
        <v>5.8114333333333326</v>
      </c>
      <c r="I4" s="2">
        <v>5.8511666666666668</v>
      </c>
      <c r="J4" s="2">
        <v>5.8463000000000003</v>
      </c>
      <c r="K4" s="2">
        <f t="shared" ref="K4:K36" si="0">AVERAGE(H4:J4)</f>
        <v>5.8363000000000005</v>
      </c>
      <c r="L4" s="2">
        <f t="shared" ref="L4:L36" si="1">_xlfn.STDEV.S(H4:J4)</f>
        <v>2.1672204420512212E-2</v>
      </c>
      <c r="M4" s="2">
        <v>0.68620846485245079</v>
      </c>
      <c r="N4" s="2">
        <v>0.70662808029418422</v>
      </c>
      <c r="O4" s="2">
        <v>0.70605568452646783</v>
      </c>
      <c r="P4" s="2">
        <f t="shared" ref="P4:P36" si="2">AVERAGE(M4:O4)</f>
        <v>0.69963074322436769</v>
      </c>
      <c r="Q4" s="2">
        <f t="shared" ref="Q4:Q36" si="3">_xlfn.STDEV.S(M4:O4)</f>
        <v>1.162755678329048E-2</v>
      </c>
    </row>
    <row r="5" spans="1:17" x14ac:dyDescent="0.4">
      <c r="A5" s="4">
        <v>698.31306609238811</v>
      </c>
      <c r="B5" s="5">
        <v>1</v>
      </c>
      <c r="C5" s="4">
        <v>697.30578964028814</v>
      </c>
      <c r="D5" s="5" t="s">
        <v>16</v>
      </c>
      <c r="E5" s="4">
        <v>697.30178047870004</v>
      </c>
      <c r="F5" s="4">
        <v>-5.7495027972867048</v>
      </c>
      <c r="G5" s="5" t="s">
        <v>41</v>
      </c>
      <c r="H5" s="1">
        <v>5.0615833333333331</v>
      </c>
      <c r="I5" s="2">
        <v>5.1016500000000002</v>
      </c>
      <c r="J5" s="2">
        <v>5.0952333333333337</v>
      </c>
      <c r="K5" s="2">
        <f t="shared" si="0"/>
        <v>5.086155555555556</v>
      </c>
      <c r="L5" s="2">
        <f t="shared" si="1"/>
        <v>2.1520664057632945E-2</v>
      </c>
      <c r="M5" s="2">
        <v>1.3846594251310962</v>
      </c>
      <c r="N5" s="2">
        <v>1.3932831158977355</v>
      </c>
      <c r="O5" s="2">
        <v>1.3463612773931326</v>
      </c>
      <c r="P5" s="2">
        <f t="shared" si="2"/>
        <v>1.374767939473988</v>
      </c>
      <c r="Q5" s="2">
        <f t="shared" si="3"/>
        <v>2.4975905359798056E-2</v>
      </c>
    </row>
    <row r="6" spans="1:17" x14ac:dyDescent="0.4">
      <c r="A6" s="4">
        <v>699.29466196946566</v>
      </c>
      <c r="B6" s="5">
        <v>1</v>
      </c>
      <c r="C6" s="4">
        <v>698.28738551736569</v>
      </c>
      <c r="D6" s="5" t="s">
        <v>21</v>
      </c>
      <c r="E6" s="4">
        <v>698.28579605660002</v>
      </c>
      <c r="F6" s="4">
        <v>-2.2762272362893392</v>
      </c>
      <c r="G6" s="5" t="s">
        <v>41</v>
      </c>
      <c r="H6" s="1">
        <v>7.0360833333333339</v>
      </c>
      <c r="I6" s="2">
        <v>7.0651666666666673</v>
      </c>
      <c r="J6" s="2">
        <v>7.0595333333333334</v>
      </c>
      <c r="K6" s="2">
        <f t="shared" si="0"/>
        <v>7.0535944444444452</v>
      </c>
      <c r="L6" s="2">
        <f t="shared" si="1"/>
        <v>1.5424424474526358E-2</v>
      </c>
      <c r="M6" s="2">
        <v>0.24388834535155321</v>
      </c>
      <c r="N6" s="2">
        <v>0.23482263913977655</v>
      </c>
      <c r="O6" s="2">
        <v>0.23842197459414421</v>
      </c>
      <c r="P6" s="2">
        <f t="shared" si="2"/>
        <v>0.23904431969515802</v>
      </c>
      <c r="Q6" s="2">
        <f t="shared" si="3"/>
        <v>4.5647828369078372E-3</v>
      </c>
    </row>
    <row r="7" spans="1:17" x14ac:dyDescent="0.4">
      <c r="A7" s="4">
        <v>485.7346737907763</v>
      </c>
      <c r="B7" s="5">
        <v>2</v>
      </c>
      <c r="C7" s="4">
        <v>969.45479467735265</v>
      </c>
      <c r="D7" s="5" t="s">
        <v>69</v>
      </c>
      <c r="E7" s="4">
        <v>969.45023564070004</v>
      </c>
      <c r="F7" s="4">
        <v>-4.7026810096140599</v>
      </c>
      <c r="G7" s="5" t="s">
        <v>40</v>
      </c>
      <c r="H7" s="1">
        <v>2.6607666666666665</v>
      </c>
      <c r="I7" s="2">
        <v>2.6964666666666668</v>
      </c>
      <c r="J7" s="2">
        <v>2.71515</v>
      </c>
      <c r="K7" s="2">
        <f t="shared" si="0"/>
        <v>2.6907944444444443</v>
      </c>
      <c r="L7" s="2">
        <f t="shared" si="1"/>
        <v>2.763181707406915E-2</v>
      </c>
      <c r="M7" s="2">
        <v>2.9558255752763349</v>
      </c>
      <c r="N7" s="2">
        <v>2.7299236517139858</v>
      </c>
      <c r="O7" s="2">
        <v>2.8451020528726128</v>
      </c>
      <c r="P7" s="2">
        <f t="shared" si="2"/>
        <v>2.8436170932876443</v>
      </c>
      <c r="Q7" s="2">
        <f t="shared" si="3"/>
        <v>0.11295828254722672</v>
      </c>
    </row>
    <row r="8" spans="1:17" x14ac:dyDescent="0.4">
      <c r="A8" s="4">
        <v>486.22610062501241</v>
      </c>
      <c r="B8" s="5">
        <v>2</v>
      </c>
      <c r="C8" s="4">
        <v>970.43764834582487</v>
      </c>
      <c r="D8" s="5" t="s">
        <v>131</v>
      </c>
      <c r="E8" s="4">
        <v>970.43425121860002</v>
      </c>
      <c r="F8" s="4">
        <v>-3.5006135949427266</v>
      </c>
      <c r="G8" s="5" t="s">
        <v>40</v>
      </c>
      <c r="H8" s="1">
        <v>5.54</v>
      </c>
      <c r="I8" s="2">
        <v>5.5970666666666666</v>
      </c>
      <c r="J8" s="2">
        <v>5.5975666666666664</v>
      </c>
      <c r="K8" s="2">
        <f t="shared" si="0"/>
        <v>5.5782111111111101</v>
      </c>
      <c r="L8" s="2">
        <f t="shared" si="1"/>
        <v>3.3092737258486965E-2</v>
      </c>
      <c r="M8" s="2">
        <v>0.39470145134437118</v>
      </c>
      <c r="N8" s="2">
        <v>0.40415781744036794</v>
      </c>
      <c r="O8" s="2">
        <v>0.40568792958556399</v>
      </c>
      <c r="P8" s="2">
        <f t="shared" si="2"/>
        <v>0.40151573279010105</v>
      </c>
      <c r="Q8" s="2">
        <f t="shared" si="3"/>
        <v>5.9507255448754109E-3</v>
      </c>
    </row>
    <row r="9" spans="1:17" x14ac:dyDescent="0.4">
      <c r="A9" s="4">
        <v>505.75665873620511</v>
      </c>
      <c r="B9" s="5">
        <v>2</v>
      </c>
      <c r="C9" s="4">
        <v>1009.4987645682103</v>
      </c>
      <c r="D9" s="5" t="s">
        <v>107</v>
      </c>
      <c r="E9" s="4">
        <v>1009.4927691691</v>
      </c>
      <c r="F9" s="4">
        <v>-5.9389860797025174</v>
      </c>
      <c r="G9" s="5" t="s">
        <v>93</v>
      </c>
      <c r="H9" s="1">
        <v>6.1936166666666672</v>
      </c>
      <c r="I9" s="2">
        <v>6.2311833333333331</v>
      </c>
      <c r="J9" s="2">
        <v>6.2096666666666662</v>
      </c>
      <c r="K9" s="2">
        <f t="shared" si="0"/>
        <v>6.2114888888888897</v>
      </c>
      <c r="L9" s="2">
        <f t="shared" si="1"/>
        <v>1.8849508786211576E-2</v>
      </c>
      <c r="M9" s="2">
        <v>0.40534536737549592</v>
      </c>
      <c r="N9" s="2">
        <v>0.39922843481592607</v>
      </c>
      <c r="O9" s="2">
        <v>0.43200662595432515</v>
      </c>
      <c r="P9" s="2">
        <f t="shared" si="2"/>
        <v>0.41219347604858236</v>
      </c>
      <c r="Q9" s="2">
        <f t="shared" si="3"/>
        <v>1.7429139332599229E-2</v>
      </c>
    </row>
    <row r="10" spans="1:17" x14ac:dyDescent="0.4">
      <c r="A10" s="4">
        <v>521.2529390859554</v>
      </c>
      <c r="B10" s="5">
        <v>2</v>
      </c>
      <c r="C10" s="4">
        <v>1040.4913252677109</v>
      </c>
      <c r="D10" s="5" t="s">
        <v>108</v>
      </c>
      <c r="E10" s="4">
        <v>1040.4873494312001</v>
      </c>
      <c r="F10" s="4">
        <v>-3.8211145198803829</v>
      </c>
      <c r="G10" s="5" t="s">
        <v>43</v>
      </c>
      <c r="H10" s="1">
        <v>4.4141833333333329</v>
      </c>
      <c r="I10" s="2">
        <v>4.4891999999999994</v>
      </c>
      <c r="J10" s="2">
        <v>4.5052166666666666</v>
      </c>
      <c r="K10" s="2">
        <f t="shared" si="0"/>
        <v>4.4695333333333336</v>
      </c>
      <c r="L10" s="2">
        <f t="shared" si="1"/>
        <v>4.8598871157443456E-2</v>
      </c>
      <c r="M10" s="2">
        <v>1.5540826519331101</v>
      </c>
      <c r="N10" s="2">
        <v>1.6127480674458632</v>
      </c>
      <c r="O10" s="2">
        <v>1.3558770670698823</v>
      </c>
      <c r="P10" s="2">
        <f t="shared" si="2"/>
        <v>1.5075692621496186</v>
      </c>
      <c r="Q10" s="2">
        <f t="shared" si="3"/>
        <v>0.13460423203006122</v>
      </c>
    </row>
    <row r="11" spans="1:17" x14ac:dyDescent="0.4">
      <c r="A11" s="4">
        <v>521.74446086352657</v>
      </c>
      <c r="B11" s="5">
        <v>2</v>
      </c>
      <c r="C11" s="4">
        <v>1041.4743688228532</v>
      </c>
      <c r="D11" s="5" t="s">
        <v>132</v>
      </c>
      <c r="E11" s="4">
        <v>1041.4713650091001</v>
      </c>
      <c r="F11" s="4">
        <v>-2.8841936422634222</v>
      </c>
      <c r="G11" s="5" t="s">
        <v>43</v>
      </c>
      <c r="H11" s="1">
        <v>6.4177166666666663</v>
      </c>
      <c r="I11" s="2">
        <v>6.4345333333333334</v>
      </c>
      <c r="J11" s="2">
        <v>6.4234666666666671</v>
      </c>
      <c r="K11" s="2">
        <f t="shared" si="0"/>
        <v>6.4252388888888889</v>
      </c>
      <c r="L11" s="2">
        <f t="shared" si="1"/>
        <v>8.5472596864814617E-3</v>
      </c>
      <c r="M11" s="2">
        <v>0.25566341940011733</v>
      </c>
      <c r="N11" s="2">
        <v>0.28131008971303761</v>
      </c>
      <c r="O11" s="2">
        <v>0.25548263167658419</v>
      </c>
      <c r="P11" s="2">
        <f t="shared" si="2"/>
        <v>0.26415204692991301</v>
      </c>
      <c r="Q11" s="2">
        <f t="shared" si="3"/>
        <v>1.4859575874192872E-2</v>
      </c>
    </row>
    <row r="12" spans="1:17" x14ac:dyDescent="0.4">
      <c r="A12" s="4">
        <v>571.7779024874236</v>
      </c>
      <c r="B12" s="5">
        <v>2</v>
      </c>
      <c r="C12" s="4">
        <v>1141.5412520706473</v>
      </c>
      <c r="D12" s="5" t="s">
        <v>133</v>
      </c>
      <c r="E12" s="4">
        <v>1141.5350279059001</v>
      </c>
      <c r="F12" s="4">
        <v>-5.4524220968091797</v>
      </c>
      <c r="G12" s="5" t="s">
        <v>92</v>
      </c>
      <c r="H12" s="1">
        <v>5.9763166666666665</v>
      </c>
      <c r="I12" s="2">
        <v>5.995916666666667</v>
      </c>
      <c r="J12" s="2">
        <v>5.9969999999999999</v>
      </c>
      <c r="K12" s="2">
        <f t="shared" si="0"/>
        <v>5.9897444444444448</v>
      </c>
      <c r="L12" s="2">
        <f t="shared" si="1"/>
        <v>1.1641405190732703E-2</v>
      </c>
      <c r="M12" s="2">
        <v>3.0823575135922701</v>
      </c>
      <c r="N12" s="2">
        <v>3.0654032874255748</v>
      </c>
      <c r="O12" s="2">
        <v>3.1185450865210567</v>
      </c>
      <c r="P12" s="2">
        <f t="shared" si="2"/>
        <v>3.0887686291796341</v>
      </c>
      <c r="Q12" s="2">
        <f t="shared" si="3"/>
        <v>2.7144787806907683E-2</v>
      </c>
    </row>
    <row r="13" spans="1:17" x14ac:dyDescent="0.4">
      <c r="A13" s="4">
        <v>572.26931499974853</v>
      </c>
      <c r="B13" s="5">
        <v>2</v>
      </c>
      <c r="C13" s="4">
        <v>1142.5240770952971</v>
      </c>
      <c r="D13" s="5" t="s">
        <v>159</v>
      </c>
      <c r="E13" s="4">
        <v>1142.5190434838</v>
      </c>
      <c r="F13" s="4">
        <v>-4.405694022554421</v>
      </c>
      <c r="G13" s="5" t="s">
        <v>92</v>
      </c>
      <c r="H13" s="1">
        <v>6.8456000000000001</v>
      </c>
      <c r="I13" s="2">
        <v>6.848183333333334</v>
      </c>
      <c r="J13" s="2">
        <v>6.8532833333333336</v>
      </c>
      <c r="K13" s="2">
        <f t="shared" si="0"/>
        <v>6.8490222222222217</v>
      </c>
      <c r="L13" s="2">
        <f t="shared" si="1"/>
        <v>3.9097574993474903E-3</v>
      </c>
      <c r="M13" s="2">
        <v>0.57730875163250561</v>
      </c>
      <c r="N13" s="2">
        <v>0.62052488338480793</v>
      </c>
      <c r="O13" s="2">
        <v>0.63444006634984873</v>
      </c>
      <c r="P13" s="2">
        <f t="shared" si="2"/>
        <v>0.61075790045572076</v>
      </c>
      <c r="Q13" s="2">
        <f t="shared" si="3"/>
        <v>2.9791647268753649E-2</v>
      </c>
    </row>
    <row r="14" spans="1:17" x14ac:dyDescent="0.4">
      <c r="A14" s="4">
        <v>597.28259152794453</v>
      </c>
      <c r="B14" s="5">
        <v>2</v>
      </c>
      <c r="C14" s="4">
        <v>1192.5506301516891</v>
      </c>
      <c r="D14" s="5" t="s">
        <v>134</v>
      </c>
      <c r="E14" s="4">
        <v>1192.545926948</v>
      </c>
      <c r="F14" s="4">
        <v>-3.9438188788128157</v>
      </c>
      <c r="G14" s="5" t="s">
        <v>93</v>
      </c>
      <c r="H14" s="1">
        <v>8.5812500000000007</v>
      </c>
      <c r="I14" s="2">
        <v>8.5806500000000003</v>
      </c>
      <c r="J14" s="2">
        <v>8.5767333333333333</v>
      </c>
      <c r="K14" s="2">
        <f t="shared" si="0"/>
        <v>8.579544444444446</v>
      </c>
      <c r="L14" s="2">
        <f t="shared" si="1"/>
        <v>2.4529083267135921E-3</v>
      </c>
      <c r="M14" s="2">
        <v>0.78382525967457162</v>
      </c>
      <c r="N14" s="2">
        <v>0.82397601730364034</v>
      </c>
      <c r="O14" s="2">
        <v>0.81984652734178665</v>
      </c>
      <c r="P14" s="2">
        <f t="shared" si="2"/>
        <v>0.80921593477333287</v>
      </c>
      <c r="Q14" s="2">
        <f t="shared" si="3"/>
        <v>2.208569578515478E-2</v>
      </c>
    </row>
    <row r="15" spans="1:17" x14ac:dyDescent="0.4">
      <c r="A15" s="4">
        <v>607.29738263292654</v>
      </c>
      <c r="B15" s="5">
        <v>2</v>
      </c>
      <c r="C15" s="4">
        <v>1212.5802123616531</v>
      </c>
      <c r="D15" s="5" t="s">
        <v>77</v>
      </c>
      <c r="E15" s="4">
        <v>1212.5721416964</v>
      </c>
      <c r="F15" s="4">
        <v>-6.6557784556396831</v>
      </c>
      <c r="G15" s="5" t="s">
        <v>93</v>
      </c>
      <c r="H15" s="1">
        <v>6.6503166666666669</v>
      </c>
      <c r="I15" s="2">
        <v>6.6484333333333332</v>
      </c>
      <c r="J15" s="2">
        <v>6.6415999999999995</v>
      </c>
      <c r="K15" s="2">
        <f t="shared" si="0"/>
        <v>6.6467833333333326</v>
      </c>
      <c r="L15" s="2">
        <f t="shared" si="1"/>
        <v>4.5866048929952023E-3</v>
      </c>
      <c r="M15" s="2">
        <v>50.573810112017405</v>
      </c>
      <c r="N15" s="2">
        <v>49.838511299820034</v>
      </c>
      <c r="O15" s="2">
        <v>50.615344712177269</v>
      </c>
      <c r="P15" s="2">
        <f t="shared" si="2"/>
        <v>50.342555374671569</v>
      </c>
      <c r="Q15" s="2">
        <f t="shared" si="3"/>
        <v>0.43700869876618575</v>
      </c>
    </row>
    <row r="16" spans="1:17" x14ac:dyDescent="0.4">
      <c r="A16" s="4">
        <v>607.78828340891005</v>
      </c>
      <c r="B16" s="5">
        <v>2</v>
      </c>
      <c r="C16" s="4">
        <v>1213.5620139136201</v>
      </c>
      <c r="D16" s="5" t="s">
        <v>78</v>
      </c>
      <c r="E16" s="4">
        <v>1213.5561572742999</v>
      </c>
      <c r="F16" s="4">
        <v>-4.8259909696026817</v>
      </c>
      <c r="G16" s="5" t="s">
        <v>93</v>
      </c>
      <c r="H16" s="1">
        <v>7.2706</v>
      </c>
      <c r="I16" s="2">
        <v>7.2706</v>
      </c>
      <c r="J16" s="2">
        <v>7.26145</v>
      </c>
      <c r="K16" s="2">
        <f t="shared" si="0"/>
        <v>7.26755</v>
      </c>
      <c r="L16" s="2">
        <f t="shared" si="1"/>
        <v>5.2827549630850706E-3</v>
      </c>
      <c r="M16" s="2">
        <v>7.3225524227711292</v>
      </c>
      <c r="N16" s="2">
        <v>7.3183079196064345</v>
      </c>
      <c r="O16" s="2">
        <v>7.4603190058420266</v>
      </c>
      <c r="P16" s="2">
        <f t="shared" si="2"/>
        <v>7.3670597827398643</v>
      </c>
      <c r="Q16" s="2">
        <f t="shared" si="3"/>
        <v>8.0792734648562667E-2</v>
      </c>
    </row>
    <row r="17" spans="1:17" x14ac:dyDescent="0.4">
      <c r="A17" s="4">
        <v>614.3040199920074</v>
      </c>
      <c r="B17" s="5">
        <v>2</v>
      </c>
      <c r="C17" s="4">
        <v>1226.5934870798148</v>
      </c>
      <c r="D17" s="5" t="s">
        <v>79</v>
      </c>
      <c r="E17" s="4">
        <v>1226.5877917606001</v>
      </c>
      <c r="F17" s="4">
        <v>-4.6432002735450215</v>
      </c>
      <c r="G17" s="5" t="s">
        <v>93</v>
      </c>
      <c r="H17" s="1">
        <v>7.3833000000000002</v>
      </c>
      <c r="I17" s="2">
        <v>7.3860333333333328</v>
      </c>
      <c r="J17" s="2">
        <v>7.3739999999999997</v>
      </c>
      <c r="K17" s="2">
        <f t="shared" si="0"/>
        <v>7.3811111111111103</v>
      </c>
      <c r="L17" s="2">
        <f t="shared" si="1"/>
        <v>6.3082250834687091E-3</v>
      </c>
      <c r="M17" s="2">
        <v>0.65788235656707406</v>
      </c>
      <c r="N17" s="2">
        <v>0.68609260733325717</v>
      </c>
      <c r="O17" s="2">
        <v>0.72775289681200639</v>
      </c>
      <c r="P17" s="2">
        <f t="shared" si="2"/>
        <v>0.69057595357077928</v>
      </c>
      <c r="Q17" s="2">
        <f t="shared" si="3"/>
        <v>3.5150368328707521E-2</v>
      </c>
    </row>
    <row r="18" spans="1:17" x14ac:dyDescent="0.4">
      <c r="A18" s="4">
        <v>642.81402789071547</v>
      </c>
      <c r="B18" s="5">
        <v>2</v>
      </c>
      <c r="C18" s="4">
        <v>1283.613502877231</v>
      </c>
      <c r="D18" s="5" t="s">
        <v>80</v>
      </c>
      <c r="E18" s="4">
        <v>1283.6092554869001</v>
      </c>
      <c r="F18" s="4">
        <v>-3.3089324172377901</v>
      </c>
      <c r="G18" s="5" t="s">
        <v>94</v>
      </c>
      <c r="H18" s="1">
        <v>6.8781333333333334</v>
      </c>
      <c r="I18" s="2">
        <v>6.8966666666666665</v>
      </c>
      <c r="J18" s="2">
        <v>6.883116666666667</v>
      </c>
      <c r="K18" s="2">
        <f t="shared" si="0"/>
        <v>6.8859722222222217</v>
      </c>
      <c r="L18" s="2">
        <f t="shared" si="1"/>
        <v>9.5909728004648087E-3</v>
      </c>
      <c r="M18" s="2">
        <v>4.0220144679338601</v>
      </c>
      <c r="N18" s="2">
        <v>4.2506664299772412</v>
      </c>
      <c r="O18" s="2">
        <v>4.168433312600051</v>
      </c>
      <c r="P18" s="2">
        <f t="shared" si="2"/>
        <v>4.1470380701703844</v>
      </c>
      <c r="Q18" s="2">
        <f t="shared" si="3"/>
        <v>0.11581773281989297</v>
      </c>
    </row>
    <row r="19" spans="1:17" x14ac:dyDescent="0.4">
      <c r="A19" s="4">
        <v>643.30563014373399</v>
      </c>
      <c r="B19" s="5">
        <v>2</v>
      </c>
      <c r="C19" s="4">
        <v>1284.596707383268</v>
      </c>
      <c r="D19" s="5" t="s">
        <v>81</v>
      </c>
      <c r="E19" s="4">
        <v>1284.5932710648001</v>
      </c>
      <c r="F19" s="4">
        <v>-2.6750173406154754</v>
      </c>
      <c r="G19" s="5" t="s">
        <v>94</v>
      </c>
      <c r="H19" s="1">
        <v>7.5086000000000004</v>
      </c>
      <c r="I19" s="2">
        <v>7.5260999999999996</v>
      </c>
      <c r="J19" s="2">
        <v>7.5171333333333337</v>
      </c>
      <c r="K19" s="2">
        <f t="shared" si="0"/>
        <v>7.5172777777777782</v>
      </c>
      <c r="L19" s="2">
        <f t="shared" si="1"/>
        <v>8.7508941342094269E-3</v>
      </c>
      <c r="M19" s="2">
        <v>0.42812469373534678</v>
      </c>
      <c r="N19" s="2">
        <v>0.49752575483140421</v>
      </c>
      <c r="O19" s="2">
        <v>0.45575795961701715</v>
      </c>
      <c r="P19" s="2">
        <f t="shared" si="2"/>
        <v>0.46046946939458938</v>
      </c>
      <c r="Q19" s="2">
        <f t="shared" si="3"/>
        <v>3.4939598789951676E-2</v>
      </c>
    </row>
    <row r="20" spans="1:17" x14ac:dyDescent="0.4">
      <c r="A20" s="7">
        <v>722.34768794290119</v>
      </c>
      <c r="B20" s="8">
        <v>3</v>
      </c>
      <c r="C20" s="7">
        <v>2164.0212344724036</v>
      </c>
      <c r="D20" s="8" t="s">
        <v>135</v>
      </c>
      <c r="E20" s="7">
        <v>2164.0118126529001</v>
      </c>
      <c r="F20" s="7">
        <v>-4.3538479907215519</v>
      </c>
      <c r="G20" s="8" t="s">
        <v>136</v>
      </c>
      <c r="H20" s="1">
        <v>8.5114333333333327</v>
      </c>
      <c r="I20" s="2">
        <v>8.5215499999999995</v>
      </c>
      <c r="J20" s="2">
        <v>8.5177999999999994</v>
      </c>
      <c r="K20" s="2">
        <f t="shared" si="0"/>
        <v>8.516927777777779</v>
      </c>
      <c r="L20" s="2">
        <f t="shared" si="1"/>
        <v>5.1144222366573599E-3</v>
      </c>
      <c r="M20" s="2">
        <v>0.36716768669057653</v>
      </c>
      <c r="N20" s="2">
        <v>0.35022726523502612</v>
      </c>
      <c r="O20" s="2">
        <v>0.36044724624707652</v>
      </c>
      <c r="P20" s="2">
        <f t="shared" si="2"/>
        <v>0.35928073272422639</v>
      </c>
      <c r="Q20" s="2">
        <f t="shared" si="3"/>
        <v>8.5302423835529068E-3</v>
      </c>
    </row>
    <row r="21" spans="1:17" x14ac:dyDescent="0.4">
      <c r="A21" s="7">
        <v>735.69562574461042</v>
      </c>
      <c r="B21" s="8">
        <v>3</v>
      </c>
      <c r="C21" s="7">
        <v>2204.0650478775315</v>
      </c>
      <c r="D21" s="8" t="s">
        <v>137</v>
      </c>
      <c r="E21" s="7">
        <v>2204.0543461812999</v>
      </c>
      <c r="F21" s="7">
        <v>-4.8554357512456887</v>
      </c>
      <c r="G21" s="8" t="s">
        <v>99</v>
      </c>
      <c r="H21" s="1">
        <v>8.9424833333333336</v>
      </c>
      <c r="I21" s="2">
        <v>8.9602833333333329</v>
      </c>
      <c r="J21" s="2">
        <v>8.9397333333333329</v>
      </c>
      <c r="K21" s="2">
        <f t="shared" si="0"/>
        <v>8.9474999999999998</v>
      </c>
      <c r="L21" s="2">
        <f t="shared" si="1"/>
        <v>1.1155753373633299E-2</v>
      </c>
      <c r="M21" s="2">
        <v>0.24913552066619091</v>
      </c>
      <c r="N21" s="2">
        <v>0.25938069526288471</v>
      </c>
      <c r="O21" s="2">
        <v>0.22893967787584713</v>
      </c>
      <c r="P21" s="2">
        <f t="shared" si="2"/>
        <v>0.24581863126830758</v>
      </c>
      <c r="Q21" s="2">
        <f t="shared" si="3"/>
        <v>1.5489196278303927E-2</v>
      </c>
    </row>
    <row r="22" spans="1:17" x14ac:dyDescent="0.4">
      <c r="A22" s="7">
        <v>746.02780129153825</v>
      </c>
      <c r="B22" s="8">
        <v>3</v>
      </c>
      <c r="C22" s="7">
        <v>2235.061574518315</v>
      </c>
      <c r="D22" s="8" t="s">
        <v>138</v>
      </c>
      <c r="E22" s="7">
        <v>2235.0489264434</v>
      </c>
      <c r="F22" s="7">
        <v>-5.6589380172685377</v>
      </c>
      <c r="G22" s="8" t="s">
        <v>95</v>
      </c>
      <c r="H22" s="1">
        <v>8.6596666666666682</v>
      </c>
      <c r="I22" s="2">
        <v>8.6589500000000008</v>
      </c>
      <c r="J22" s="2">
        <v>8.6550499999999992</v>
      </c>
      <c r="K22" s="2">
        <f t="shared" si="0"/>
        <v>8.6578888888888894</v>
      </c>
      <c r="L22" s="2">
        <f t="shared" si="1"/>
        <v>2.4845261862930859E-3</v>
      </c>
      <c r="M22" s="2">
        <v>0.26312606449212506</v>
      </c>
      <c r="N22" s="2">
        <v>0.28800642885005878</v>
      </c>
      <c r="O22" s="2">
        <v>0.24913046435142416</v>
      </c>
      <c r="P22" s="2">
        <f t="shared" si="2"/>
        <v>0.26675431923120269</v>
      </c>
      <c r="Q22" s="2">
        <f t="shared" si="3"/>
        <v>1.9690310517193582E-2</v>
      </c>
    </row>
    <row r="23" spans="1:17" x14ac:dyDescent="0.4">
      <c r="A23" s="7">
        <v>779.71168064169035</v>
      </c>
      <c r="B23" s="8">
        <v>3</v>
      </c>
      <c r="C23" s="7">
        <v>2336.1132125687709</v>
      </c>
      <c r="D23" s="8" t="s">
        <v>83</v>
      </c>
      <c r="E23" s="7">
        <v>2336.1230944580998</v>
      </c>
      <c r="F23" s="7">
        <f>-2.8996</f>
        <v>-2.8996</v>
      </c>
      <c r="G23" s="8" t="s">
        <v>96</v>
      </c>
      <c r="H23" s="1">
        <v>8.8244333333333334</v>
      </c>
      <c r="I23" s="2">
        <v>8.8228166666666663</v>
      </c>
      <c r="J23" s="2">
        <v>8.8224833333333343</v>
      </c>
      <c r="K23" s="2">
        <f t="shared" si="0"/>
        <v>8.8232444444444447</v>
      </c>
      <c r="L23" s="2">
        <f t="shared" si="1"/>
        <v>1.0430102446140099E-3</v>
      </c>
      <c r="M23" s="2">
        <v>2.4094430264672448</v>
      </c>
      <c r="N23" s="2">
        <v>1.9594857638771488</v>
      </c>
      <c r="O23" s="2">
        <v>2.1364623190074696</v>
      </c>
      <c r="P23" s="2">
        <f t="shared" si="2"/>
        <v>2.168463703117288</v>
      </c>
      <c r="Q23" s="2">
        <f t="shared" si="3"/>
        <v>0.22667918073369961</v>
      </c>
    </row>
    <row r="24" spans="1:17" x14ac:dyDescent="0.4">
      <c r="A24" s="7">
        <v>780.03860897203742</v>
      </c>
      <c r="B24" s="8">
        <v>3</v>
      </c>
      <c r="C24" s="7">
        <v>2337.0939975598121</v>
      </c>
      <c r="D24" s="8" t="s">
        <v>139</v>
      </c>
      <c r="E24" s="7">
        <v>2337.1170060044001</v>
      </c>
      <c r="F24" s="7">
        <v>-5.7096</v>
      </c>
      <c r="G24" s="8" t="s">
        <v>96</v>
      </c>
      <c r="H24" s="1">
        <v>9.1577000000000002</v>
      </c>
      <c r="I24" s="2">
        <v>9.1957500000000003</v>
      </c>
      <c r="J24" s="2">
        <v>9.195333333333334</v>
      </c>
      <c r="K24" s="2">
        <f t="shared" si="0"/>
        <v>9.1829277777777794</v>
      </c>
      <c r="L24" s="2">
        <f t="shared" si="1"/>
        <v>2.1848889708209196E-2</v>
      </c>
      <c r="M24" s="2">
        <v>0.61956327728582616</v>
      </c>
      <c r="N24" s="2">
        <v>0.55666833286460515</v>
      </c>
      <c r="O24" s="2">
        <v>0.6309829890074441</v>
      </c>
      <c r="P24" s="2">
        <f t="shared" si="2"/>
        <v>0.60240486638595847</v>
      </c>
      <c r="Q24" s="2">
        <f t="shared" si="3"/>
        <v>4.0018437349097248E-2</v>
      </c>
    </row>
    <row r="25" spans="1:17" x14ac:dyDescent="0.4">
      <c r="A25" s="7">
        <v>796.71598912917284</v>
      </c>
      <c r="B25" s="8">
        <v>3</v>
      </c>
      <c r="C25" s="7">
        <v>2387.1261380312185</v>
      </c>
      <c r="D25" s="8" t="s">
        <v>140</v>
      </c>
      <c r="E25" s="7">
        <v>2387.1438894685998</v>
      </c>
      <c r="F25" s="7">
        <v>7.4363214823501131</v>
      </c>
      <c r="G25" s="8" t="s">
        <v>98</v>
      </c>
      <c r="H25" s="1">
        <v>10.167333333333334</v>
      </c>
      <c r="I25" s="2">
        <v>10.178149999999999</v>
      </c>
      <c r="J25" s="2">
        <v>10.178083333333332</v>
      </c>
      <c r="K25" s="2">
        <f t="shared" si="0"/>
        <v>10.174522222222222</v>
      </c>
      <c r="L25" s="2">
        <f t="shared" si="1"/>
        <v>6.2258496370930115E-3</v>
      </c>
      <c r="M25" s="2">
        <v>0.26466502455636509</v>
      </c>
      <c r="N25" s="2">
        <v>0.21035666635669295</v>
      </c>
      <c r="O25" s="2">
        <v>0.27071696443255228</v>
      </c>
      <c r="P25" s="2">
        <f t="shared" si="2"/>
        <v>0.24857955178187008</v>
      </c>
      <c r="Q25" s="2">
        <f t="shared" si="3"/>
        <v>3.3240009352224049E-2</v>
      </c>
    </row>
    <row r="26" spans="1:17" x14ac:dyDescent="0.4">
      <c r="A26" s="9">
        <v>797.34485329498546</v>
      </c>
      <c r="B26" s="10">
        <v>3</v>
      </c>
      <c r="C26" s="9">
        <v>2389.0127305286564</v>
      </c>
      <c r="D26" s="10" t="s">
        <v>85</v>
      </c>
      <c r="E26" s="9">
        <v>2389.0279162075999</v>
      </c>
      <c r="F26" s="9">
        <v>6.356466313217533</v>
      </c>
      <c r="G26" s="10" t="s">
        <v>97</v>
      </c>
      <c r="H26" s="1">
        <v>8.8244333333333334</v>
      </c>
      <c r="I26" s="2">
        <v>8.8228166666666663</v>
      </c>
      <c r="J26" s="2">
        <v>8.8224833333333343</v>
      </c>
      <c r="K26" s="2">
        <f t="shared" si="0"/>
        <v>8.8232444444444447</v>
      </c>
      <c r="L26" s="2">
        <f t="shared" si="1"/>
        <v>1.0430102446140099E-3</v>
      </c>
      <c r="M26" s="2">
        <v>0.46444590392875579</v>
      </c>
      <c r="N26" s="2">
        <v>0.60949001145954895</v>
      </c>
      <c r="O26" s="2">
        <v>0.36922808925262129</v>
      </c>
      <c r="P26" s="2">
        <f t="shared" si="2"/>
        <v>0.48105466821364207</v>
      </c>
      <c r="Q26" s="2">
        <f t="shared" si="3"/>
        <v>0.1209889916643041</v>
      </c>
    </row>
    <row r="27" spans="1:17" x14ac:dyDescent="0.4">
      <c r="A27" s="7">
        <v>803.39159034406873</v>
      </c>
      <c r="B27" s="8">
        <v>3</v>
      </c>
      <c r="C27" s="7">
        <v>2407.1529416759063</v>
      </c>
      <c r="D27" s="8" t="s">
        <v>86</v>
      </c>
      <c r="E27" s="7">
        <v>2407.1701042169998</v>
      </c>
      <c r="F27" s="7">
        <v>-5.8480999999999996</v>
      </c>
      <c r="G27" s="8" t="s">
        <v>98</v>
      </c>
      <c r="H27" s="1">
        <v>8.9813499999999991</v>
      </c>
      <c r="I27" s="2">
        <v>8.9991833333333329</v>
      </c>
      <c r="J27" s="2">
        <v>8.998899999999999</v>
      </c>
      <c r="K27" s="2">
        <f t="shared" si="0"/>
        <v>8.9931444444444448</v>
      </c>
      <c r="L27" s="2">
        <f t="shared" si="1"/>
        <v>1.021527088526104E-2</v>
      </c>
      <c r="M27" s="2">
        <v>10.296342079642319</v>
      </c>
      <c r="N27" s="2">
        <v>10.352216410433293</v>
      </c>
      <c r="O27" s="2">
        <v>10.055783058728549</v>
      </c>
      <c r="P27" s="2">
        <f t="shared" si="2"/>
        <v>10.234780516268053</v>
      </c>
      <c r="Q27" s="2">
        <f t="shared" si="3"/>
        <v>0.15751365834282385</v>
      </c>
    </row>
    <row r="28" spans="1:17" x14ac:dyDescent="0.4">
      <c r="A28" s="7">
        <v>803.71626346015614</v>
      </c>
      <c r="B28" s="8">
        <v>3</v>
      </c>
      <c r="C28" s="7">
        <v>2408.1269610241684</v>
      </c>
      <c r="D28" s="8" t="s">
        <v>141</v>
      </c>
      <c r="E28" s="7">
        <v>2408.1442238264999</v>
      </c>
      <c r="F28" s="7">
        <v>-3.8315000000000001</v>
      </c>
      <c r="G28" s="8" t="s">
        <v>98</v>
      </c>
      <c r="H28" s="1">
        <v>9.476799999999999</v>
      </c>
      <c r="I28" s="2">
        <v>9.5080166666666663</v>
      </c>
      <c r="J28" s="2">
        <v>9.4995166666666666</v>
      </c>
      <c r="K28" s="2">
        <f t="shared" si="0"/>
        <v>9.4947777777777773</v>
      </c>
      <c r="L28" s="2">
        <f t="shared" si="1"/>
        <v>1.613886211510538E-2</v>
      </c>
      <c r="M28" s="2">
        <v>2.9489192633862795</v>
      </c>
      <c r="N28" s="2">
        <v>3.2027230429817388</v>
      </c>
      <c r="O28" s="2">
        <v>3.020847520554264</v>
      </c>
      <c r="P28" s="2">
        <f t="shared" si="2"/>
        <v>3.0574966089740943</v>
      </c>
      <c r="Q28" s="2">
        <f t="shared" si="3"/>
        <v>0.13081076559572044</v>
      </c>
    </row>
    <row r="29" spans="1:17" x14ac:dyDescent="0.4">
      <c r="A29" s="7">
        <v>804.04638671875</v>
      </c>
      <c r="B29" s="8">
        <v>3</v>
      </c>
      <c r="C29" s="7">
        <v>2409.1173307999502</v>
      </c>
      <c r="D29" s="8" t="s">
        <v>142</v>
      </c>
      <c r="E29" s="7">
        <v>2409.1381353728002</v>
      </c>
      <c r="F29" s="7">
        <v>-6.4675000000000002</v>
      </c>
      <c r="G29" s="8" t="s">
        <v>98</v>
      </c>
      <c r="H29" s="1">
        <v>9.8534833333333331</v>
      </c>
      <c r="I29" s="2">
        <v>9.8658166666666656</v>
      </c>
      <c r="J29" s="2">
        <v>9.8655333333333335</v>
      </c>
      <c r="K29" s="2">
        <f t="shared" si="0"/>
        <v>9.8616111111111096</v>
      </c>
      <c r="L29" s="2">
        <f t="shared" si="1"/>
        <v>7.0402875046510442E-3</v>
      </c>
      <c r="M29" s="2">
        <v>0.20321431416170452</v>
      </c>
      <c r="N29" s="2">
        <v>0.23409227410872047</v>
      </c>
      <c r="O29" s="2">
        <v>0.26205552268669335</v>
      </c>
      <c r="P29" s="2">
        <f t="shared" si="2"/>
        <v>0.23312070365237281</v>
      </c>
      <c r="Q29" s="2">
        <f t="shared" si="3"/>
        <v>2.9432633538880437E-2</v>
      </c>
    </row>
    <row r="30" spans="1:17" x14ac:dyDescent="0.4">
      <c r="A30" s="7">
        <v>808.06228013890609</v>
      </c>
      <c r="B30" s="8">
        <v>3</v>
      </c>
      <c r="C30" s="7">
        <v>2421.1650110604182</v>
      </c>
      <c r="D30" s="8" t="s">
        <v>151</v>
      </c>
      <c r="E30" s="7">
        <v>2421.1857542811999</v>
      </c>
      <c r="F30" s="8">
        <v>-6.4606000000000003</v>
      </c>
      <c r="G30" s="8" t="s">
        <v>99</v>
      </c>
      <c r="H30" s="1">
        <v>9.3840000000000003</v>
      </c>
      <c r="I30" s="2">
        <v>9.3906333333333336</v>
      </c>
      <c r="J30" s="2">
        <v>9.3628499999999999</v>
      </c>
      <c r="K30" s="2">
        <f t="shared" si="0"/>
        <v>9.3791611111111113</v>
      </c>
      <c r="L30" s="2">
        <f t="shared" si="1"/>
        <v>1.4509980600850007E-2</v>
      </c>
      <c r="M30" s="2">
        <v>0.19036472229695545</v>
      </c>
      <c r="N30" s="2">
        <v>0.24961395108759216</v>
      </c>
      <c r="O30" s="2">
        <v>0.19877002105795163</v>
      </c>
      <c r="P30" s="2">
        <f t="shared" si="2"/>
        <v>0.21291623148083308</v>
      </c>
      <c r="Q30" s="2">
        <f t="shared" si="3"/>
        <v>3.2057826346582448E-2</v>
      </c>
    </row>
    <row r="31" spans="1:17" x14ac:dyDescent="0.4">
      <c r="A31" s="9">
        <v>816.03942664221961</v>
      </c>
      <c r="B31" s="10">
        <v>3</v>
      </c>
      <c r="C31" s="9">
        <v>2445.0964505703587</v>
      </c>
      <c r="D31" s="10" t="s">
        <v>143</v>
      </c>
      <c r="E31" s="9">
        <v>2445.1017498644001</v>
      </c>
      <c r="F31" s="9">
        <v>2.1673149294959702</v>
      </c>
      <c r="G31" s="10" t="s">
        <v>144</v>
      </c>
      <c r="H31" s="2">
        <v>8.9813499999999991</v>
      </c>
      <c r="I31" s="2">
        <v>8.9991833333333329</v>
      </c>
      <c r="J31" s="2">
        <v>8.998899999999999</v>
      </c>
      <c r="K31" s="2">
        <f t="shared" si="0"/>
        <v>8.9931444444444448</v>
      </c>
      <c r="L31" s="2">
        <f t="shared" si="1"/>
        <v>1.021527088526104E-2</v>
      </c>
      <c r="M31" s="2">
        <v>0.53959162023040297</v>
      </c>
      <c r="N31" s="2">
        <v>0.57582625979473345</v>
      </c>
      <c r="O31" s="2">
        <v>0.58236163726194912</v>
      </c>
      <c r="P31" s="2">
        <f t="shared" si="2"/>
        <v>0.56592650576236181</v>
      </c>
      <c r="Q31" s="2">
        <f t="shared" si="3"/>
        <v>2.3039584124844362E-2</v>
      </c>
    </row>
    <row r="32" spans="1:17" x14ac:dyDescent="0.4">
      <c r="A32" s="9">
        <v>821.02655259007736</v>
      </c>
      <c r="B32" s="10">
        <v>3</v>
      </c>
      <c r="C32" s="9">
        <v>2460.0578284139319</v>
      </c>
      <c r="D32" s="10" t="s">
        <v>88</v>
      </c>
      <c r="E32" s="9">
        <v>2460.0650299980998</v>
      </c>
      <c r="F32" s="9">
        <v>2.9274044230621579</v>
      </c>
      <c r="G32" s="10" t="s">
        <v>100</v>
      </c>
      <c r="H32" s="2">
        <v>8.9813499999999991</v>
      </c>
      <c r="I32" s="2">
        <v>8.9991833333333329</v>
      </c>
      <c r="J32" s="2">
        <v>8.998899999999999</v>
      </c>
      <c r="K32" s="2">
        <f t="shared" si="0"/>
        <v>8.9931444444444448</v>
      </c>
      <c r="L32" s="2">
        <f t="shared" si="1"/>
        <v>1.021527088526104E-2</v>
      </c>
      <c r="M32" s="2">
        <v>2.9122360603764457</v>
      </c>
      <c r="N32" s="2">
        <v>3.216172736461187</v>
      </c>
      <c r="O32" s="2">
        <v>3.0974953836514496</v>
      </c>
      <c r="P32" s="2">
        <f t="shared" si="2"/>
        <v>3.0753013934963604</v>
      </c>
      <c r="Q32" s="2">
        <f t="shared" si="3"/>
        <v>0.153178998777944</v>
      </c>
    </row>
    <row r="33" spans="1:17" x14ac:dyDescent="0.4">
      <c r="A33" s="9">
        <v>821.3526611328125</v>
      </c>
      <c r="B33" s="10">
        <v>3</v>
      </c>
      <c r="C33" s="9">
        <v>2461.0361540421377</v>
      </c>
      <c r="D33" s="10" t="s">
        <v>145</v>
      </c>
      <c r="E33" s="9">
        <v>2461.049045576</v>
      </c>
      <c r="F33" s="9">
        <v>5.2382545624762002</v>
      </c>
      <c r="G33" s="10" t="s">
        <v>146</v>
      </c>
      <c r="H33" s="2">
        <v>9.4573166666666655</v>
      </c>
      <c r="I33" s="2">
        <v>9.5080166666666663</v>
      </c>
      <c r="J33" s="2">
        <v>9.4995166666666666</v>
      </c>
      <c r="K33" s="2">
        <f t="shared" si="0"/>
        <v>9.4882833333333334</v>
      </c>
      <c r="L33" s="2">
        <f t="shared" si="1"/>
        <v>2.7152593491844623E-2</v>
      </c>
      <c r="M33" s="2">
        <v>0.54543674645734963</v>
      </c>
      <c r="N33" s="2">
        <v>0.62948679043706846</v>
      </c>
      <c r="O33" s="2">
        <v>0.57691211794257535</v>
      </c>
      <c r="P33" s="2">
        <f t="shared" si="2"/>
        <v>0.58394521827899781</v>
      </c>
      <c r="Q33" s="2">
        <f t="shared" si="3"/>
        <v>4.2464112477535738E-2</v>
      </c>
    </row>
    <row r="34" spans="1:17" x14ac:dyDescent="0.4">
      <c r="A34" s="7">
        <v>827.06617150082468</v>
      </c>
      <c r="B34" s="8">
        <v>3</v>
      </c>
      <c r="C34" s="7">
        <v>2478.1766851461743</v>
      </c>
      <c r="D34" s="8" t="s">
        <v>147</v>
      </c>
      <c r="E34" s="7">
        <v>2478.1973220391001</v>
      </c>
      <c r="F34" s="7">
        <v>-2.3616999999999999</v>
      </c>
      <c r="G34" s="8" t="s">
        <v>148</v>
      </c>
      <c r="H34" s="2">
        <v>9.0792833333333327</v>
      </c>
      <c r="I34" s="2">
        <v>9.0971499999999992</v>
      </c>
      <c r="J34" s="2">
        <v>9.0968499999999999</v>
      </c>
      <c r="K34" s="2">
        <f t="shared" si="0"/>
        <v>9.0910944444444439</v>
      </c>
      <c r="L34" s="2">
        <f t="shared" si="1"/>
        <v>1.0229822054134717E-2</v>
      </c>
      <c r="M34" s="2">
        <v>0.60217211157470052</v>
      </c>
      <c r="N34" s="2">
        <v>0.66799947205427823</v>
      </c>
      <c r="O34" s="2">
        <v>0.60443651645820329</v>
      </c>
      <c r="P34" s="2">
        <f t="shared" si="2"/>
        <v>0.62486936669572735</v>
      </c>
      <c r="Q34" s="2">
        <f t="shared" si="3"/>
        <v>3.7368922563393268E-2</v>
      </c>
    </row>
    <row r="35" spans="1:17" x14ac:dyDescent="0.4">
      <c r="A35" s="9">
        <v>871.08218616066733</v>
      </c>
      <c r="B35" s="10">
        <v>3</v>
      </c>
      <c r="C35" s="9">
        <v>2610.2247291257022</v>
      </c>
      <c r="D35" s="10" t="s">
        <v>91</v>
      </c>
      <c r="E35" s="9">
        <v>2610.2494767443</v>
      </c>
      <c r="F35" s="9">
        <v>9.4810298598491869</v>
      </c>
      <c r="G35" s="10" t="s">
        <v>103</v>
      </c>
      <c r="H35" s="2">
        <v>8.9619166666666672</v>
      </c>
      <c r="I35" s="2">
        <v>8.9797499999999992</v>
      </c>
      <c r="J35" s="2">
        <v>8.9599833333333336</v>
      </c>
      <c r="K35" s="2">
        <f t="shared" si="0"/>
        <v>8.9672166666666673</v>
      </c>
      <c r="L35" s="2">
        <f t="shared" si="1"/>
        <v>1.0897145395825605E-2</v>
      </c>
      <c r="M35" s="2">
        <v>0.90892996585956576</v>
      </c>
      <c r="N35" s="2">
        <v>0.9310766243333215</v>
      </c>
      <c r="O35" s="2">
        <v>0.91664532490721051</v>
      </c>
      <c r="P35" s="2">
        <f t="shared" si="2"/>
        <v>0.91888397170003255</v>
      </c>
      <c r="Q35" s="2">
        <f t="shared" si="3"/>
        <v>1.1241764762952198E-2</v>
      </c>
    </row>
    <row r="36" spans="1:17" x14ac:dyDescent="0.4">
      <c r="A36" s="9">
        <v>884.43002854372844</v>
      </c>
      <c r="B36" s="10">
        <v>3</v>
      </c>
      <c r="C36" s="9">
        <v>2650.2682562748855</v>
      </c>
      <c r="D36" s="10" t="s">
        <v>149</v>
      </c>
      <c r="E36" s="9">
        <v>2650.2920102726998</v>
      </c>
      <c r="F36" s="9">
        <v>8.9628654601546334</v>
      </c>
      <c r="G36" s="10" t="s">
        <v>150</v>
      </c>
      <c r="H36" s="2">
        <v>9.5747</v>
      </c>
      <c r="I36" s="2">
        <v>9.6453500000000005</v>
      </c>
      <c r="J36" s="2">
        <v>9.6175333333333342</v>
      </c>
      <c r="K36" s="2">
        <f t="shared" si="0"/>
        <v>9.6125277777777782</v>
      </c>
      <c r="L36" s="2">
        <f t="shared" si="1"/>
        <v>3.5589988969018195E-2</v>
      </c>
      <c r="M36" s="2">
        <v>0.23634239115316236</v>
      </c>
      <c r="N36" s="2">
        <v>0.25740325795354896</v>
      </c>
      <c r="O36" s="2">
        <v>0.24517169210693687</v>
      </c>
      <c r="P36" s="2">
        <f t="shared" si="2"/>
        <v>0.2463057804045494</v>
      </c>
      <c r="Q36" s="2">
        <f t="shared" si="3"/>
        <v>1.0576135626777528E-2</v>
      </c>
    </row>
    <row r="37" spans="1:17" x14ac:dyDescent="0.4">
      <c r="M37" s="2">
        <f>SUM(M3:M36)</f>
        <v>99.999999999999986</v>
      </c>
      <c r="N37" s="2">
        <f t="shared" ref="N37:O37" si="4">SUM(N3:N36)</f>
        <v>100.00000000000004</v>
      </c>
      <c r="O37" s="2">
        <f t="shared" si="4"/>
        <v>100.00000000000003</v>
      </c>
    </row>
    <row r="42" spans="1:17" x14ac:dyDescent="0.4">
      <c r="B42" s="14"/>
      <c r="C42" s="14"/>
    </row>
  </sheetData>
  <mergeCells count="2">
    <mergeCell ref="H1:L1"/>
    <mergeCell ref="M1:Q1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TCC 15700</vt:lpstr>
      <vt:lpstr>CSCC 1900</vt:lpstr>
      <vt:lpstr>ATCC 15698</vt:lpstr>
      <vt:lpstr>ATCC 15707</vt:lpstr>
      <vt:lpstr>CSCC 1901</vt:lpstr>
      <vt:lpstr>ATCC 1569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3-03-08T07:43:50Z</dcterms:modified>
</cp:coreProperties>
</file>